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LIN/Library/Mobile Documents/com~apple~CloudDocs/XMU/Manuscripts/2021/Zhang et al. Tricho and P/112321 Nat Commun/Submitted/"/>
    </mc:Choice>
  </mc:AlternateContent>
  <xr:revisionPtr revIDLastSave="0" documentId="8_{69E9BF4F-408F-DD49-884E-BE90494B20BE}" xr6:coauthVersionLast="38" xr6:coauthVersionMax="38" xr10:uidLastSave="{00000000-0000-0000-0000-000000000000}"/>
  <bookViews>
    <workbookView xWindow="7040" yWindow="1580" windowWidth="41780" windowHeight="25620" xr2:uid="{9068BC91-6020-4551-9A3A-CE95D47EE463}"/>
  </bookViews>
  <sheets>
    <sheet name="Fig 1" sheetId="1" r:id="rId1"/>
    <sheet name="Fig 2 &amp; Table S5" sheetId="2" r:id="rId2"/>
    <sheet name="Fig 3" sheetId="3" r:id="rId3"/>
    <sheet name="Table S1" sheetId="4" r:id="rId4"/>
    <sheet name="Table S2" sheetId="5" r:id="rId5"/>
    <sheet name="Table S6" sheetId="6" r:id="rId6"/>
    <sheet name="Fig S1" sheetId="7" r:id="rId7"/>
    <sheet name="Fig S2" sheetId="8" r:id="rId8"/>
    <sheet name="Fig S3" sheetId="9" r:id="rId9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1" i="5" l="1"/>
  <c r="K11" i="5"/>
  <c r="F11" i="5"/>
  <c r="L8" i="5"/>
  <c r="K8" i="5"/>
  <c r="G8" i="5"/>
  <c r="F8" i="5"/>
  <c r="O16" i="5" l="1"/>
  <c r="N16" i="5"/>
  <c r="L16" i="5"/>
  <c r="K16" i="5"/>
  <c r="H16" i="5"/>
  <c r="G16" i="5"/>
  <c r="D16" i="5"/>
  <c r="E16" i="5"/>
  <c r="K10" i="5"/>
  <c r="H61" i="3"/>
  <c r="H38" i="3"/>
  <c r="H64" i="3" l="1"/>
  <c r="P96" i="3"/>
  <c r="O96" i="3"/>
  <c r="P93" i="3"/>
  <c r="O93" i="3"/>
  <c r="P90" i="3"/>
  <c r="O90" i="3"/>
  <c r="P87" i="3"/>
  <c r="O87" i="3"/>
  <c r="P84" i="3"/>
  <c r="O84" i="3"/>
  <c r="P81" i="3"/>
  <c r="O81" i="3"/>
  <c r="P78" i="3"/>
  <c r="O78" i="3"/>
  <c r="P75" i="3"/>
  <c r="O75" i="3"/>
  <c r="P72" i="3"/>
  <c r="O72" i="3"/>
  <c r="P69" i="3"/>
  <c r="O69" i="3"/>
  <c r="H102" i="3"/>
  <c r="G102" i="3"/>
  <c r="H99" i="3"/>
  <c r="G99" i="3"/>
  <c r="H96" i="3"/>
  <c r="G96" i="3"/>
  <c r="H93" i="3"/>
  <c r="G93" i="3"/>
  <c r="H90" i="3"/>
  <c r="G90" i="3"/>
  <c r="H87" i="3"/>
  <c r="G87" i="3"/>
  <c r="H84" i="3"/>
  <c r="G84" i="3"/>
  <c r="H81" i="3"/>
  <c r="G81" i="3"/>
  <c r="H78" i="3"/>
  <c r="G78" i="3"/>
  <c r="H75" i="3"/>
  <c r="G75" i="3"/>
  <c r="O12" i="8"/>
  <c r="N12" i="8"/>
  <c r="J12" i="8"/>
  <c r="I12" i="8"/>
  <c r="O11" i="8"/>
  <c r="N11" i="8"/>
  <c r="J11" i="8"/>
  <c r="I11" i="8"/>
  <c r="O10" i="8"/>
  <c r="N10" i="8"/>
  <c r="J10" i="8"/>
  <c r="I10" i="8"/>
  <c r="O9" i="8"/>
  <c r="N9" i="8"/>
  <c r="J9" i="8"/>
  <c r="I9" i="8"/>
  <c r="I6" i="8"/>
  <c r="J6" i="8"/>
  <c r="I7" i="8"/>
  <c r="J7" i="8"/>
  <c r="I8" i="8"/>
  <c r="J8" i="8"/>
  <c r="J5" i="8"/>
  <c r="I5" i="8"/>
  <c r="P14" i="9"/>
  <c r="O14" i="9"/>
  <c r="P11" i="9"/>
  <c r="O11" i="9"/>
  <c r="P8" i="9"/>
  <c r="O8" i="9"/>
  <c r="P5" i="9"/>
  <c r="O5" i="9"/>
  <c r="H26" i="9"/>
  <c r="G26" i="9"/>
  <c r="H23" i="9"/>
  <c r="G23" i="9"/>
  <c r="H20" i="9"/>
  <c r="G20" i="9"/>
  <c r="H17" i="9"/>
  <c r="G17" i="9"/>
  <c r="H14" i="9"/>
  <c r="G14" i="9"/>
  <c r="H11" i="9"/>
  <c r="G11" i="9"/>
  <c r="H8" i="9"/>
  <c r="G8" i="9"/>
  <c r="H5" i="9"/>
  <c r="G5" i="9"/>
  <c r="L63" i="7"/>
  <c r="K63" i="7"/>
  <c r="G63" i="7"/>
  <c r="F63" i="7"/>
  <c r="L62" i="7"/>
  <c r="K62" i="7"/>
  <c r="G62" i="7"/>
  <c r="F62" i="7"/>
  <c r="L61" i="7"/>
  <c r="K61" i="7"/>
  <c r="G61" i="7"/>
  <c r="F61" i="7"/>
  <c r="L60" i="7"/>
  <c r="K60" i="7"/>
  <c r="G60" i="7"/>
  <c r="F60" i="7"/>
  <c r="L59" i="7"/>
  <c r="K59" i="7"/>
  <c r="G59" i="7"/>
  <c r="F59" i="7"/>
  <c r="L28" i="7"/>
  <c r="K28" i="7"/>
  <c r="G28" i="7"/>
  <c r="F28" i="7"/>
  <c r="L27" i="7"/>
  <c r="K27" i="7"/>
  <c r="G27" i="7"/>
  <c r="F27" i="7"/>
  <c r="L26" i="7"/>
  <c r="K26" i="7"/>
  <c r="G26" i="7"/>
  <c r="F26" i="7"/>
  <c r="L25" i="7"/>
  <c r="K25" i="7"/>
  <c r="G25" i="7"/>
  <c r="F25" i="7"/>
  <c r="L24" i="7"/>
  <c r="K24" i="7"/>
  <c r="G24" i="7"/>
  <c r="F24" i="7"/>
  <c r="L23" i="7"/>
  <c r="K23" i="7"/>
  <c r="G23" i="7"/>
  <c r="F23" i="7"/>
  <c r="L22" i="7"/>
  <c r="K22" i="7"/>
  <c r="G22" i="7"/>
  <c r="F22" i="7"/>
  <c r="L21" i="7"/>
  <c r="K21" i="7"/>
  <c r="G21" i="7"/>
  <c r="F21" i="7"/>
  <c r="L20" i="7"/>
  <c r="K20" i="7"/>
  <c r="G20" i="7"/>
  <c r="F20" i="7"/>
  <c r="L19" i="7"/>
  <c r="K19" i="7"/>
  <c r="G19" i="7"/>
  <c r="F19" i="7"/>
  <c r="L18" i="7"/>
  <c r="K18" i="7"/>
  <c r="G18" i="7"/>
  <c r="F18" i="7"/>
  <c r="L17" i="7"/>
  <c r="K17" i="7"/>
  <c r="G17" i="7"/>
  <c r="F17" i="7"/>
  <c r="L16" i="7"/>
  <c r="K16" i="7"/>
  <c r="G16" i="7"/>
  <c r="F16" i="7"/>
  <c r="L15" i="7"/>
  <c r="K15" i="7"/>
  <c r="G15" i="7"/>
  <c r="F15" i="7"/>
  <c r="L14" i="7"/>
  <c r="K14" i="7"/>
  <c r="G14" i="7"/>
  <c r="F14" i="7"/>
  <c r="L13" i="7"/>
  <c r="K13" i="7"/>
  <c r="G13" i="7"/>
  <c r="F13" i="7"/>
  <c r="L12" i="7"/>
  <c r="K12" i="7"/>
  <c r="G12" i="7"/>
  <c r="F12" i="7"/>
  <c r="L11" i="7"/>
  <c r="K11" i="7"/>
  <c r="G11" i="7"/>
  <c r="F11" i="7"/>
  <c r="L10" i="7"/>
  <c r="K10" i="7"/>
  <c r="G10" i="7"/>
  <c r="F10" i="7"/>
  <c r="L9" i="7"/>
  <c r="K9" i="7"/>
  <c r="G9" i="7"/>
  <c r="F9" i="7"/>
  <c r="L8" i="7"/>
  <c r="K8" i="7"/>
  <c r="G8" i="7"/>
  <c r="F8" i="7"/>
  <c r="L7" i="7"/>
  <c r="K7" i="7"/>
  <c r="G7" i="7"/>
  <c r="F7" i="7"/>
  <c r="L13" i="5"/>
  <c r="K13" i="5"/>
  <c r="G13" i="5"/>
  <c r="F13" i="5"/>
  <c r="L12" i="5"/>
  <c r="K12" i="5"/>
  <c r="G12" i="5"/>
  <c r="F12" i="5"/>
  <c r="L10" i="5"/>
  <c r="F10" i="5"/>
  <c r="L9" i="5"/>
  <c r="K9" i="5"/>
  <c r="G9" i="5"/>
  <c r="F9" i="5"/>
  <c r="L7" i="5"/>
  <c r="K7" i="5"/>
  <c r="G7" i="5"/>
  <c r="F7" i="5"/>
  <c r="L6" i="5"/>
  <c r="K6" i="5"/>
  <c r="G6" i="5"/>
  <c r="F6" i="5"/>
  <c r="L5" i="5"/>
  <c r="K5" i="5"/>
  <c r="G5" i="5"/>
  <c r="F5" i="5"/>
  <c r="L8" i="4"/>
  <c r="K8" i="4"/>
  <c r="L7" i="4"/>
  <c r="K7" i="4"/>
  <c r="L6" i="4"/>
  <c r="K6" i="4"/>
  <c r="L5" i="4"/>
  <c r="K5" i="4"/>
  <c r="F6" i="4"/>
  <c r="G6" i="4"/>
  <c r="F7" i="4"/>
  <c r="G7" i="4"/>
  <c r="F8" i="4"/>
  <c r="G8" i="4"/>
  <c r="G5" i="4"/>
  <c r="F5" i="4"/>
  <c r="H72" i="3" l="1"/>
  <c r="G72" i="3"/>
  <c r="H69" i="3"/>
  <c r="G69" i="3"/>
  <c r="I64" i="3"/>
  <c r="I61" i="3"/>
  <c r="I58" i="3"/>
  <c r="H58" i="3"/>
  <c r="I55" i="3"/>
  <c r="H55" i="3"/>
  <c r="I52" i="3"/>
  <c r="H52" i="3"/>
  <c r="I49" i="3"/>
  <c r="H49" i="3"/>
  <c r="I46" i="3"/>
  <c r="H46" i="3"/>
  <c r="I43" i="3"/>
  <c r="H43" i="3"/>
  <c r="I38" i="3"/>
  <c r="I35" i="3"/>
  <c r="H35" i="3"/>
  <c r="I32" i="3"/>
  <c r="H32" i="3"/>
  <c r="I29" i="3"/>
  <c r="H29" i="3"/>
  <c r="I26" i="3"/>
  <c r="H26" i="3"/>
  <c r="I23" i="3"/>
  <c r="H23" i="3"/>
  <c r="I20" i="3"/>
  <c r="H20" i="3"/>
  <c r="I17" i="3"/>
  <c r="H17" i="3"/>
  <c r="I14" i="3"/>
  <c r="H14" i="3"/>
  <c r="I11" i="3"/>
  <c r="H11" i="3"/>
  <c r="I8" i="3"/>
  <c r="H8" i="3"/>
  <c r="I5" i="3"/>
  <c r="H5" i="3"/>
  <c r="K21" i="2"/>
  <c r="M17" i="2"/>
  <c r="L17" i="2"/>
  <c r="M16" i="2"/>
  <c r="L16" i="2"/>
  <c r="G17" i="2"/>
  <c r="H17" i="2"/>
  <c r="H16" i="2"/>
  <c r="G16" i="2"/>
  <c r="M15" i="2"/>
  <c r="L15" i="2"/>
  <c r="M14" i="2"/>
  <c r="L14" i="2"/>
  <c r="M13" i="2"/>
  <c r="L13" i="2"/>
  <c r="M12" i="2"/>
  <c r="L12" i="2"/>
  <c r="M11" i="2"/>
  <c r="L11" i="2"/>
  <c r="M10" i="2"/>
  <c r="L10" i="2"/>
  <c r="M9" i="2"/>
  <c r="L9" i="2"/>
  <c r="G9" i="2"/>
  <c r="H9" i="2"/>
  <c r="G10" i="2"/>
  <c r="H10" i="2"/>
  <c r="G11" i="2"/>
  <c r="H11" i="2"/>
  <c r="G12" i="2"/>
  <c r="H12" i="2"/>
  <c r="G13" i="2"/>
  <c r="H13" i="2"/>
  <c r="G14" i="2"/>
  <c r="H14" i="2"/>
  <c r="G15" i="2"/>
  <c r="H15" i="2"/>
  <c r="M8" i="2"/>
  <c r="L8" i="2"/>
  <c r="M7" i="2"/>
  <c r="L7" i="2"/>
  <c r="M6" i="2"/>
  <c r="L6" i="2"/>
  <c r="M5" i="2"/>
  <c r="L5" i="2"/>
  <c r="G6" i="2"/>
  <c r="H6" i="2"/>
  <c r="G7" i="2"/>
  <c r="H7" i="2"/>
  <c r="G8" i="2"/>
  <c r="H8" i="2"/>
  <c r="H5" i="2"/>
  <c r="G5" i="2"/>
  <c r="L24" i="2"/>
  <c r="K24" i="2"/>
  <c r="L21" i="2"/>
  <c r="M9" i="1"/>
  <c r="L9" i="1"/>
  <c r="H9" i="1"/>
  <c r="G9" i="1"/>
  <c r="M8" i="1"/>
  <c r="L8" i="1"/>
  <c r="H8" i="1"/>
  <c r="G8" i="1"/>
  <c r="M7" i="1"/>
  <c r="L7" i="1"/>
  <c r="H7" i="1"/>
  <c r="G7" i="1"/>
  <c r="M6" i="1"/>
  <c r="L6" i="1"/>
  <c r="H6" i="1"/>
  <c r="G6" i="1"/>
  <c r="M5" i="1"/>
  <c r="L5" i="1"/>
  <c r="H5" i="1"/>
  <c r="G5" i="1"/>
</calcChain>
</file>

<file path=xl/sharedStrings.xml><?xml version="1.0" encoding="utf-8"?>
<sst xmlns="http://schemas.openxmlformats.org/spreadsheetml/2006/main" count="1754" uniqueCount="185">
  <si>
    <t>Parameters</t>
  </si>
  <si>
    <t>Ambient-A</t>
    <phoneticPr fontId="2" type="noConversion"/>
  </si>
  <si>
    <t>Ambient-B</t>
    <phoneticPr fontId="2" type="noConversion"/>
  </si>
  <si>
    <t>Ambient-C</t>
    <phoneticPr fontId="2" type="noConversion"/>
  </si>
  <si>
    <t>Ambient average</t>
    <phoneticPr fontId="2" type="noConversion"/>
  </si>
  <si>
    <t>Ambient std dev (±)</t>
    <phoneticPr fontId="2" type="noConversion"/>
  </si>
  <si>
    <t>Acidified-A</t>
    <phoneticPr fontId="2" type="noConversion"/>
  </si>
  <si>
    <t>Acidified-B</t>
    <phoneticPr fontId="2" type="noConversion"/>
  </si>
  <si>
    <t>Acidified-C</t>
    <phoneticPr fontId="2" type="noConversion"/>
  </si>
  <si>
    <t>Acidified average</t>
    <phoneticPr fontId="2" type="noConversion"/>
  </si>
  <si>
    <t>Acidified std dev (±)</t>
    <phoneticPr fontId="2" type="noConversion"/>
  </si>
  <si>
    <r>
      <t>Fig. 1 The effect of ocean acidification on C fixation, N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fixation and cellular elemental quota of P-limited </t>
    </r>
    <r>
      <rPr>
        <b/>
        <i/>
        <sz val="12"/>
        <color theme="1"/>
        <rFont val="Times New Roman"/>
        <family val="1"/>
      </rPr>
      <t>T. erythraeum</t>
    </r>
    <r>
      <rPr>
        <b/>
        <sz val="12"/>
        <color theme="1"/>
        <rFont val="Times New Roman"/>
        <family val="1"/>
      </rPr>
      <t>.</t>
    </r>
  </si>
  <si>
    <r>
      <t xml:space="preserve">Fig. 2 The effect of ocean acidification on cellular metabolite, pigment and gene transcription of P-limited </t>
    </r>
    <r>
      <rPr>
        <b/>
        <i/>
        <sz val="12"/>
        <color theme="1"/>
        <rFont val="Times New Roman"/>
        <family val="1"/>
      </rPr>
      <t>T. erythraeum</t>
    </r>
    <r>
      <rPr>
        <b/>
        <sz val="12"/>
        <color theme="1"/>
        <rFont val="Times New Roman"/>
        <family val="1"/>
      </rPr>
      <t>.</t>
    </r>
  </si>
  <si>
    <t>Treatments</t>
    <phoneticPr fontId="2" type="noConversion"/>
  </si>
  <si>
    <t>Biological replicates</t>
    <phoneticPr fontId="2" type="noConversion"/>
  </si>
  <si>
    <t>NADP(H):NAD(H)</t>
    <phoneticPr fontId="16" type="noConversion"/>
  </si>
  <si>
    <t>Ambient</t>
    <phoneticPr fontId="2" type="noConversion"/>
  </si>
  <si>
    <t>A</t>
    <phoneticPr fontId="2" type="noConversion"/>
  </si>
  <si>
    <t>B</t>
    <phoneticPr fontId="2" type="noConversion"/>
  </si>
  <si>
    <t>C</t>
    <phoneticPr fontId="2" type="noConversion"/>
  </si>
  <si>
    <t>Acidified</t>
    <phoneticPr fontId="2" type="noConversion"/>
  </si>
  <si>
    <r>
      <t>Chl</t>
    </r>
    <r>
      <rPr>
        <b/>
        <i/>
        <sz val="10"/>
        <color theme="1"/>
        <rFont val="Times New Roman"/>
        <family val="1"/>
      </rPr>
      <t>a</t>
    </r>
    <r>
      <rPr>
        <b/>
        <sz val="10"/>
        <color theme="1"/>
        <rFont val="Times New Roman"/>
        <family val="1"/>
      </rPr>
      <t xml:space="preserve"> (pg cell</t>
    </r>
    <r>
      <rPr>
        <b/>
        <vertAlign val="superscript"/>
        <sz val="10"/>
        <color theme="1"/>
        <rFont val="Times New Roman"/>
        <family val="1"/>
      </rPr>
      <t>-1</t>
    </r>
    <r>
      <rPr>
        <b/>
        <sz val="10"/>
        <color theme="1"/>
        <rFont val="Times New Roman"/>
        <family val="1"/>
      </rPr>
      <t>)</t>
    </r>
    <phoneticPr fontId="2" type="noConversion"/>
  </si>
  <si>
    <r>
      <t>Chl</t>
    </r>
    <r>
      <rPr>
        <b/>
        <i/>
        <sz val="10"/>
        <color theme="1"/>
        <rFont val="Times New Roman"/>
        <family val="1"/>
      </rPr>
      <t>a</t>
    </r>
    <r>
      <rPr>
        <b/>
        <sz val="10"/>
        <color theme="1"/>
        <rFont val="Times New Roman"/>
        <family val="1"/>
      </rPr>
      <t xml:space="preserve"> average</t>
    </r>
    <phoneticPr fontId="2" type="noConversion"/>
  </si>
  <si>
    <r>
      <t>Chl</t>
    </r>
    <r>
      <rPr>
        <b/>
        <i/>
        <sz val="10"/>
        <color theme="1"/>
        <rFont val="Times New Roman"/>
        <family val="1"/>
      </rPr>
      <t>a</t>
    </r>
    <r>
      <rPr>
        <b/>
        <sz val="10"/>
        <color theme="1"/>
        <rFont val="Times New Roman"/>
        <family val="1"/>
      </rPr>
      <t xml:space="preserve"> std dev (±)</t>
    </r>
    <phoneticPr fontId="2" type="noConversion"/>
  </si>
  <si>
    <t>day 15</t>
    <phoneticPr fontId="2" type="noConversion"/>
  </si>
  <si>
    <t>day 17</t>
    <phoneticPr fontId="2" type="noConversion"/>
  </si>
  <si>
    <t>day 19</t>
    <phoneticPr fontId="2" type="noConversion"/>
  </si>
  <si>
    <t>day 21</t>
    <phoneticPr fontId="2" type="noConversion"/>
  </si>
  <si>
    <t>day 23</t>
    <phoneticPr fontId="2" type="noConversion"/>
  </si>
  <si>
    <t>no data</t>
    <phoneticPr fontId="2" type="noConversion"/>
  </si>
  <si>
    <t>Fig 1a</t>
    <phoneticPr fontId="2" type="noConversion"/>
  </si>
  <si>
    <t>Fig 1b</t>
    <phoneticPr fontId="2" type="noConversion"/>
  </si>
  <si>
    <r>
      <t>C fixation rate (pmol C cell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 xml:space="preserve"> h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)</t>
    </r>
    <phoneticPr fontId="6" type="noConversion"/>
  </si>
  <si>
    <r>
      <t>N</t>
    </r>
    <r>
      <rPr>
        <vertAlign val="subscript"/>
        <sz val="10"/>
        <color theme="1"/>
        <rFont val="Times New Roman"/>
        <family val="1"/>
      </rPr>
      <t xml:space="preserve">2 </t>
    </r>
    <r>
      <rPr>
        <sz val="10"/>
        <color theme="1"/>
        <rFont val="Times New Roman"/>
        <family val="1"/>
      </rPr>
      <t>fixation rate (fmol N cell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 xml:space="preserve"> h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)</t>
    </r>
    <phoneticPr fontId="6" type="noConversion"/>
  </si>
  <si>
    <r>
      <t>POC (pmol C cell</t>
    </r>
    <r>
      <rPr>
        <vertAlign val="superscript"/>
        <sz val="10"/>
        <rFont val="Times New Roman"/>
        <family val="1"/>
      </rPr>
      <t>-1</t>
    </r>
    <r>
      <rPr>
        <sz val="10"/>
        <rFont val="Times New Roman"/>
        <family val="1"/>
      </rPr>
      <t>)</t>
    </r>
    <phoneticPr fontId="6" type="noConversion"/>
  </si>
  <si>
    <r>
      <t>PON (pmol N cell</t>
    </r>
    <r>
      <rPr>
        <vertAlign val="superscript"/>
        <sz val="10"/>
        <rFont val="Times New Roman"/>
        <family val="1"/>
      </rPr>
      <t>-1</t>
    </r>
    <r>
      <rPr>
        <sz val="10"/>
        <rFont val="Times New Roman"/>
        <family val="1"/>
      </rPr>
      <t>)</t>
    </r>
    <phoneticPr fontId="6" type="noConversion"/>
  </si>
  <si>
    <r>
      <t>POP (fmol P cell</t>
    </r>
    <r>
      <rPr>
        <vertAlign val="superscript"/>
        <sz val="10"/>
        <color theme="1"/>
        <rFont val="Times New Roman"/>
        <family val="1"/>
      </rPr>
      <t>−1</t>
    </r>
    <r>
      <rPr>
        <sz val="10"/>
        <color theme="1"/>
        <rFont val="Times New Roman"/>
        <family val="1"/>
      </rPr>
      <t>)</t>
    </r>
    <phoneticPr fontId="6" type="noConversion"/>
  </si>
  <si>
    <t>Fig 2a</t>
    <phoneticPr fontId="2" type="noConversion"/>
  </si>
  <si>
    <t>Fig 2b &amp; Table S5</t>
    <phoneticPr fontId="2" type="noConversion"/>
  </si>
  <si>
    <r>
      <t>PolyP (feg cell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)</t>
    </r>
    <phoneticPr fontId="6" type="noConversion"/>
  </si>
  <si>
    <r>
      <t>NAD(H) [</t>
    </r>
    <r>
      <rPr>
        <sz val="10"/>
        <color indexed="8"/>
        <rFont val="Times New Roman"/>
        <family val="1"/>
      </rPr>
      <t>fmol (10</t>
    </r>
    <r>
      <rPr>
        <vertAlign val="superscript"/>
        <sz val="10"/>
        <color indexed="8"/>
        <rFont val="Times New Roman"/>
        <family val="1"/>
      </rPr>
      <t xml:space="preserve">4 </t>
    </r>
    <r>
      <rPr>
        <sz val="10"/>
        <color indexed="8"/>
        <rFont val="Times New Roman"/>
        <family val="1"/>
      </rPr>
      <t>cell)</t>
    </r>
    <r>
      <rPr>
        <vertAlign val="superscript"/>
        <sz val="10"/>
        <color indexed="8"/>
        <rFont val="Times New Roman"/>
        <family val="1"/>
      </rPr>
      <t>-1</t>
    </r>
    <r>
      <rPr>
        <sz val="10"/>
        <color indexed="8"/>
        <rFont val="Times New Roman"/>
        <family val="1"/>
      </rPr>
      <t>]</t>
    </r>
    <phoneticPr fontId="16" type="noConversion"/>
  </si>
  <si>
    <r>
      <t>NADP(H) [</t>
    </r>
    <r>
      <rPr>
        <sz val="10"/>
        <color indexed="8"/>
        <rFont val="Times New Roman"/>
        <family val="1"/>
      </rPr>
      <t>fmol (10</t>
    </r>
    <r>
      <rPr>
        <vertAlign val="superscript"/>
        <sz val="10"/>
        <color indexed="8"/>
        <rFont val="Times New Roman"/>
        <family val="1"/>
      </rPr>
      <t xml:space="preserve">4 </t>
    </r>
    <r>
      <rPr>
        <sz val="10"/>
        <color indexed="8"/>
        <rFont val="Times New Roman"/>
        <family val="1"/>
      </rPr>
      <t>cell)</t>
    </r>
    <r>
      <rPr>
        <vertAlign val="superscript"/>
        <sz val="10"/>
        <color indexed="8"/>
        <rFont val="Times New Roman"/>
        <family val="1"/>
      </rPr>
      <t>-1</t>
    </r>
    <r>
      <rPr>
        <sz val="10"/>
        <color indexed="8"/>
        <rFont val="Times New Roman"/>
        <family val="1"/>
      </rPr>
      <t>]</t>
    </r>
    <phoneticPr fontId="16" type="noConversion"/>
  </si>
  <si>
    <r>
      <t xml:space="preserve">hemN </t>
    </r>
    <r>
      <rPr>
        <sz val="10"/>
        <rFont val="Times New Roman"/>
        <family val="1"/>
      </rPr>
      <t>expression</t>
    </r>
    <phoneticPr fontId="2" type="noConversion"/>
  </si>
  <si>
    <r>
      <rPr>
        <i/>
        <sz val="10"/>
        <rFont val="Times New Roman"/>
        <family val="1"/>
      </rPr>
      <t xml:space="preserve">hemY </t>
    </r>
    <r>
      <rPr>
        <sz val="10"/>
        <rFont val="Times New Roman"/>
        <family val="1"/>
      </rPr>
      <t>expression</t>
    </r>
    <phoneticPr fontId="2" type="noConversion"/>
  </si>
  <si>
    <r>
      <rPr>
        <i/>
        <sz val="10"/>
        <rFont val="Times New Roman"/>
        <family val="1"/>
      </rPr>
      <t xml:space="preserve">chlI </t>
    </r>
    <r>
      <rPr>
        <sz val="10"/>
        <rFont val="Times New Roman"/>
        <family val="1"/>
      </rPr>
      <t>expression</t>
    </r>
    <phoneticPr fontId="2" type="noConversion"/>
  </si>
  <si>
    <r>
      <rPr>
        <i/>
        <sz val="10"/>
        <rFont val="Times New Roman"/>
        <family val="1"/>
      </rPr>
      <t xml:space="preserve">chlB </t>
    </r>
    <r>
      <rPr>
        <sz val="10"/>
        <rFont val="Times New Roman"/>
        <family val="1"/>
      </rPr>
      <t>expression</t>
    </r>
    <phoneticPr fontId="2" type="noConversion"/>
  </si>
  <si>
    <r>
      <rPr>
        <i/>
        <sz val="10"/>
        <rFont val="Times New Roman"/>
        <family val="1"/>
      </rPr>
      <t xml:space="preserve">atpH </t>
    </r>
    <r>
      <rPr>
        <sz val="10"/>
        <rFont val="Times New Roman"/>
        <family val="1"/>
      </rPr>
      <t>expression</t>
    </r>
    <phoneticPr fontId="2" type="noConversion"/>
  </si>
  <si>
    <r>
      <t>ATP(fmol cell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)</t>
    </r>
    <phoneticPr fontId="21" type="noConversion"/>
  </si>
  <si>
    <r>
      <t>Glu (fmol cell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)</t>
    </r>
    <phoneticPr fontId="6" type="noConversion"/>
  </si>
  <si>
    <t>Fig 2c</t>
    <phoneticPr fontId="2" type="noConversion"/>
  </si>
  <si>
    <r>
      <t xml:space="preserve">Fig. 3 The effect of ocean acidification on natural </t>
    </r>
    <r>
      <rPr>
        <b/>
        <i/>
        <sz val="12"/>
        <color theme="1"/>
        <rFont val="Times New Roman"/>
        <family val="1"/>
      </rPr>
      <t>Trichodesmium</t>
    </r>
    <r>
      <rPr>
        <b/>
        <sz val="12"/>
        <color theme="1"/>
        <rFont val="Times New Roman"/>
        <family val="1"/>
      </rPr>
      <t xml:space="preserve"> populations in the northern South China Sea surface seawater.</t>
    </r>
  </si>
  <si>
    <t>Fig. 3a &amp; 3b</t>
    <phoneticPr fontId="2" type="noConversion"/>
  </si>
  <si>
    <t>Station</t>
    <phoneticPr fontId="6" type="noConversion"/>
  </si>
  <si>
    <t>Longitude (East)</t>
    <phoneticPr fontId="6" type="noConversion"/>
  </si>
  <si>
    <t>Latitude (North)</t>
    <phoneticPr fontId="6" type="noConversion"/>
  </si>
  <si>
    <t>Average NFR</t>
    <phoneticPr fontId="6" type="noConversion"/>
  </si>
  <si>
    <t>sd</t>
    <phoneticPr fontId="6" type="noConversion"/>
  </si>
  <si>
    <t>Trichodesmium</t>
    <phoneticPr fontId="6" type="noConversion"/>
  </si>
  <si>
    <t>UCYN-A1</t>
    <phoneticPr fontId="6" type="noConversion"/>
  </si>
  <si>
    <t>UCYN-A2</t>
    <phoneticPr fontId="6" type="noConversion"/>
  </si>
  <si>
    <t>UCYN-B</t>
    <phoneticPr fontId="6" type="noConversion"/>
  </si>
  <si>
    <t>het-1</t>
    <phoneticPr fontId="6" type="noConversion"/>
  </si>
  <si>
    <t>TM-3</t>
    <phoneticPr fontId="6" type="noConversion"/>
  </si>
  <si>
    <t>Ambient-1</t>
    <phoneticPr fontId="6" type="noConversion"/>
  </si>
  <si>
    <t>Ambient-2</t>
  </si>
  <si>
    <t>Ambient-3</t>
  </si>
  <si>
    <t>Acidified-1</t>
    <phoneticPr fontId="6" type="noConversion"/>
  </si>
  <si>
    <t>Acidified-2</t>
  </si>
  <si>
    <t>Acidified-3</t>
  </si>
  <si>
    <t>TM-4</t>
    <phoneticPr fontId="6" type="noConversion"/>
  </si>
  <si>
    <t>+Fe Ambient-1</t>
  </si>
  <si>
    <t>+Fe Ambient-2</t>
  </si>
  <si>
    <t>+Fe Ambient-3</t>
  </si>
  <si>
    <t>+Fe Acidified-1</t>
  </si>
  <si>
    <t>+Fe Acidified-2</t>
  </si>
  <si>
    <t>+Fe Acidified-3</t>
  </si>
  <si>
    <t>+P Ambient-1</t>
  </si>
  <si>
    <t>+P Ambient-2</t>
  </si>
  <si>
    <t>+P Ambient-3</t>
  </si>
  <si>
    <t>+P Acidified-1</t>
  </si>
  <si>
    <t>+P Acidified-2</t>
  </si>
  <si>
    <t>+P Acidified-3</t>
  </si>
  <si>
    <t>+Fe+P Ambient-1</t>
    <phoneticPr fontId="6" type="noConversion"/>
  </si>
  <si>
    <t>+Fe+P Ambient-2</t>
  </si>
  <si>
    <t>+Fe+P Ambient-3</t>
  </si>
  <si>
    <t>+Fe+P Acidified-1</t>
    <phoneticPr fontId="6" type="noConversion"/>
  </si>
  <si>
    <t>+Fe+P Acidified-2</t>
  </si>
  <si>
    <t>+Fe+P Acidified-3</t>
  </si>
  <si>
    <t>TM-5</t>
    <phoneticPr fontId="6" type="noConversion"/>
  </si>
  <si>
    <t>OA-2</t>
    <phoneticPr fontId="6" type="noConversion"/>
  </si>
  <si>
    <t>Initial-1</t>
    <phoneticPr fontId="6" type="noConversion"/>
  </si>
  <si>
    <t>Initial-2</t>
    <phoneticPr fontId="6" type="noConversion"/>
  </si>
  <si>
    <t>OA-3</t>
    <phoneticPr fontId="6" type="noConversion"/>
  </si>
  <si>
    <t>OA-4</t>
    <phoneticPr fontId="6" type="noConversion"/>
  </si>
  <si>
    <t>OA-5</t>
    <phoneticPr fontId="6" type="noConversion"/>
  </si>
  <si>
    <t>Fig. 3c</t>
    <phoneticPr fontId="2" type="noConversion"/>
  </si>
  <si>
    <t>Stations</t>
  </si>
  <si>
    <r>
      <rPr>
        <b/>
        <i/>
        <sz val="10"/>
        <rFont val="Times New Roman"/>
        <family val="1"/>
      </rPr>
      <t>ppnK</t>
    </r>
    <r>
      <rPr>
        <b/>
        <vertAlign val="subscript"/>
        <sz val="10"/>
        <rFont val="Times New Roman"/>
        <family val="1"/>
      </rPr>
      <t>Ten</t>
    </r>
    <r>
      <rPr>
        <b/>
        <sz val="10"/>
        <rFont val="Times New Roman"/>
        <family val="1"/>
      </rPr>
      <t xml:space="preserve">/ </t>
    </r>
    <r>
      <rPr>
        <b/>
        <i/>
        <sz val="10"/>
        <rFont val="Times New Roman"/>
        <family val="1"/>
      </rPr>
      <t>rnpB</t>
    </r>
    <r>
      <rPr>
        <b/>
        <vertAlign val="subscript"/>
        <sz val="10"/>
        <rFont val="Times New Roman"/>
        <family val="1"/>
      </rPr>
      <t>Ten</t>
    </r>
    <phoneticPr fontId="2" type="noConversion"/>
  </si>
  <si>
    <r>
      <rPr>
        <b/>
        <i/>
        <sz val="10"/>
        <rFont val="Times New Roman"/>
        <family val="1"/>
      </rPr>
      <t>ppnK</t>
    </r>
    <r>
      <rPr>
        <b/>
        <vertAlign val="subscript"/>
        <sz val="10"/>
        <rFont val="Times New Roman"/>
        <family val="1"/>
      </rPr>
      <t>Ten</t>
    </r>
    <r>
      <rPr>
        <b/>
        <sz val="10"/>
        <rFont val="Times New Roman"/>
        <family val="1"/>
      </rPr>
      <t xml:space="preserve">/ </t>
    </r>
    <r>
      <rPr>
        <b/>
        <i/>
        <sz val="10"/>
        <rFont val="Times New Roman"/>
        <family val="1"/>
      </rPr>
      <t>rnpB</t>
    </r>
    <r>
      <rPr>
        <b/>
        <vertAlign val="subscript"/>
        <sz val="10"/>
        <rFont val="Times New Roman"/>
        <family val="1"/>
      </rPr>
      <t xml:space="preserve">Ten </t>
    </r>
    <r>
      <rPr>
        <b/>
        <sz val="10"/>
        <rFont val="Times New Roman"/>
        <family val="1"/>
      </rPr>
      <t>average</t>
    </r>
    <phoneticPr fontId="2" type="noConversion"/>
  </si>
  <si>
    <r>
      <rPr>
        <b/>
        <i/>
        <sz val="10"/>
        <rFont val="Times New Roman"/>
        <family val="1"/>
      </rPr>
      <t>ppnK</t>
    </r>
    <r>
      <rPr>
        <b/>
        <vertAlign val="subscript"/>
        <sz val="10"/>
        <rFont val="Times New Roman"/>
        <family val="1"/>
      </rPr>
      <t>Ten</t>
    </r>
    <r>
      <rPr>
        <b/>
        <sz val="10"/>
        <rFont val="Times New Roman"/>
        <family val="1"/>
      </rPr>
      <t xml:space="preserve">/ </t>
    </r>
    <r>
      <rPr>
        <b/>
        <i/>
        <sz val="10"/>
        <rFont val="Times New Roman"/>
        <family val="1"/>
      </rPr>
      <t>rnpB</t>
    </r>
    <r>
      <rPr>
        <b/>
        <vertAlign val="subscript"/>
        <sz val="10"/>
        <rFont val="Times New Roman"/>
        <family val="1"/>
      </rPr>
      <t xml:space="preserve">Ten </t>
    </r>
    <r>
      <rPr>
        <b/>
        <sz val="10"/>
        <rFont val="Times New Roman"/>
        <family val="1"/>
      </rPr>
      <t>std dev (±)</t>
    </r>
    <phoneticPr fontId="2" type="noConversion"/>
  </si>
  <si>
    <t>Fig. 3d</t>
    <phoneticPr fontId="2" type="noConversion"/>
  </si>
  <si>
    <r>
      <rPr>
        <b/>
        <i/>
        <sz val="10"/>
        <rFont val="Times New Roman"/>
        <family val="1"/>
      </rPr>
      <t>ppnK</t>
    </r>
    <r>
      <rPr>
        <b/>
        <vertAlign val="subscript"/>
        <sz val="10"/>
        <rFont val="Times New Roman"/>
        <family val="1"/>
      </rPr>
      <t>Tery</t>
    </r>
    <r>
      <rPr>
        <b/>
        <sz val="10"/>
        <rFont val="Times New Roman"/>
        <family val="1"/>
      </rPr>
      <t xml:space="preserve">/ </t>
    </r>
    <r>
      <rPr>
        <b/>
        <i/>
        <sz val="10"/>
        <rFont val="Times New Roman"/>
        <family val="1"/>
      </rPr>
      <t>rnpB</t>
    </r>
    <r>
      <rPr>
        <b/>
        <vertAlign val="subscript"/>
        <sz val="10"/>
        <rFont val="Times New Roman"/>
        <family val="1"/>
      </rPr>
      <t>Tery</t>
    </r>
    <phoneticPr fontId="2" type="noConversion"/>
  </si>
  <si>
    <r>
      <rPr>
        <b/>
        <i/>
        <sz val="10"/>
        <rFont val="Times New Roman"/>
        <family val="1"/>
      </rPr>
      <t>ppnK</t>
    </r>
    <r>
      <rPr>
        <b/>
        <vertAlign val="subscript"/>
        <sz val="10"/>
        <rFont val="Times New Roman"/>
        <family val="1"/>
      </rPr>
      <t>Tery</t>
    </r>
    <r>
      <rPr>
        <b/>
        <sz val="10"/>
        <rFont val="Times New Roman"/>
        <family val="1"/>
      </rPr>
      <t xml:space="preserve">/ </t>
    </r>
    <r>
      <rPr>
        <b/>
        <i/>
        <sz val="10"/>
        <rFont val="Times New Roman"/>
        <family val="1"/>
      </rPr>
      <t>rnpB</t>
    </r>
    <r>
      <rPr>
        <b/>
        <vertAlign val="subscript"/>
        <sz val="10"/>
        <rFont val="Times New Roman"/>
        <family val="1"/>
      </rPr>
      <t xml:space="preserve">Tery </t>
    </r>
    <r>
      <rPr>
        <b/>
        <sz val="10"/>
        <rFont val="Times New Roman"/>
        <family val="1"/>
      </rPr>
      <t>average</t>
    </r>
    <phoneticPr fontId="2" type="noConversion"/>
  </si>
  <si>
    <r>
      <rPr>
        <b/>
        <i/>
        <sz val="10"/>
        <rFont val="Times New Roman"/>
        <family val="1"/>
      </rPr>
      <t>ppnK</t>
    </r>
    <r>
      <rPr>
        <b/>
        <vertAlign val="subscript"/>
        <sz val="10"/>
        <rFont val="Times New Roman"/>
        <family val="1"/>
      </rPr>
      <t>Tery</t>
    </r>
    <r>
      <rPr>
        <b/>
        <sz val="10"/>
        <rFont val="Times New Roman"/>
        <family val="1"/>
      </rPr>
      <t xml:space="preserve">/ </t>
    </r>
    <r>
      <rPr>
        <b/>
        <i/>
        <sz val="10"/>
        <rFont val="Times New Roman"/>
        <family val="1"/>
      </rPr>
      <t>rnpB</t>
    </r>
    <r>
      <rPr>
        <b/>
        <vertAlign val="subscript"/>
        <sz val="10"/>
        <rFont val="Times New Roman"/>
        <family val="1"/>
      </rPr>
      <t xml:space="preserve">Tery </t>
    </r>
    <r>
      <rPr>
        <b/>
        <sz val="10"/>
        <rFont val="Times New Roman"/>
        <family val="1"/>
      </rPr>
      <t>std dev (±)</t>
    </r>
    <phoneticPr fontId="2" type="noConversion"/>
  </si>
  <si>
    <t>TM-3</t>
  </si>
  <si>
    <t>TM-4</t>
  </si>
  <si>
    <t>no sample</t>
    <phoneticPr fontId="2" type="noConversion"/>
  </si>
  <si>
    <t>TM-5</t>
  </si>
  <si>
    <t>OA-3</t>
  </si>
  <si>
    <t>OA-4</t>
  </si>
  <si>
    <t>OA-5</t>
  </si>
  <si>
    <r>
      <t>pH</t>
    </r>
    <r>
      <rPr>
        <vertAlign val="subscript"/>
        <sz val="10"/>
        <color theme="1"/>
        <rFont val="Times New Roman"/>
        <family val="1"/>
      </rPr>
      <t xml:space="preserve">T </t>
    </r>
    <phoneticPr fontId="6" type="noConversion"/>
  </si>
  <si>
    <r>
      <t>DIC (µmol kg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)</t>
    </r>
    <phoneticPr fontId="6" type="noConversion"/>
  </si>
  <si>
    <r>
      <t>Alkalinity (µmol kg</t>
    </r>
    <r>
      <rPr>
        <vertAlign val="superscript"/>
        <sz val="10"/>
        <color rgb="FF000000"/>
        <rFont val="Times New Roman"/>
        <family val="1"/>
      </rPr>
      <t>-1</t>
    </r>
    <r>
      <rPr>
        <sz val="10"/>
        <color rgb="FF000000"/>
        <rFont val="Times New Roman"/>
        <family val="1"/>
      </rPr>
      <t>)</t>
    </r>
    <phoneticPr fontId="6" type="noConversion"/>
  </si>
  <si>
    <r>
      <t>p</t>
    </r>
    <r>
      <rPr>
        <sz val="10"/>
        <color rgb="FF000000"/>
        <rFont val="Times New Roman"/>
        <family val="1"/>
      </rPr>
      <t>CO</t>
    </r>
    <r>
      <rPr>
        <vertAlign val="subscript"/>
        <sz val="10"/>
        <color rgb="FF000000"/>
        <rFont val="Times New Roman"/>
        <family val="1"/>
      </rPr>
      <t>2</t>
    </r>
    <r>
      <rPr>
        <sz val="10"/>
        <color rgb="FF000000"/>
        <rFont val="Times New Roman"/>
        <family val="1"/>
      </rPr>
      <t xml:space="preserve"> (µatm)</t>
    </r>
    <phoneticPr fontId="6" type="noConversion"/>
  </si>
  <si>
    <t>Supplementary Table 1. Carbonate chemistry of the P-limited chemostat culture experiments.</t>
  </si>
  <si>
    <t>POC:POP (mol:mol)</t>
  </si>
  <si>
    <t>PON:POP (mol:mol)</t>
  </si>
  <si>
    <t xml:space="preserve">day </t>
  </si>
  <si>
    <r>
      <t>Supplementary Table 2. POC:POP and PON:POP ratios, C and N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fixation rates, cell length and width, and P content in lipid, DNA and RNA of P-limited </t>
    </r>
    <r>
      <rPr>
        <b/>
        <i/>
        <sz val="12"/>
        <color theme="1"/>
        <rFont val="Times New Roman"/>
        <family val="1"/>
      </rPr>
      <t>T. erythraeum</t>
    </r>
    <r>
      <rPr>
        <b/>
        <sz val="12"/>
        <color rgb="FF000000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under ambient and acidified conditions.</t>
    </r>
  </si>
  <si>
    <r>
      <t>Cell density (cell mL</t>
    </r>
    <r>
      <rPr>
        <b/>
        <vertAlign val="superscript"/>
        <sz val="10"/>
        <color theme="1"/>
        <rFont val="Times New Roman"/>
        <family val="1"/>
      </rPr>
      <t>-1</t>
    </r>
    <r>
      <rPr>
        <b/>
        <sz val="10"/>
        <color theme="1"/>
        <rFont val="Times New Roman"/>
        <family val="1"/>
      </rPr>
      <t>)</t>
    </r>
    <phoneticPr fontId="6" type="noConversion"/>
  </si>
  <si>
    <r>
      <t>pH</t>
    </r>
    <r>
      <rPr>
        <b/>
        <vertAlign val="subscript"/>
        <sz val="11"/>
        <color theme="1"/>
        <rFont val="Times New Roman"/>
        <family val="1"/>
      </rPr>
      <t>T</t>
    </r>
    <phoneticPr fontId="2" type="noConversion"/>
  </si>
  <si>
    <r>
      <t>DRP (nmol L</t>
    </r>
    <r>
      <rPr>
        <b/>
        <vertAlign val="superscript"/>
        <sz val="10"/>
        <color theme="1"/>
        <rFont val="Times New Roman"/>
        <family val="1"/>
      </rPr>
      <t>-1</t>
    </r>
    <r>
      <rPr>
        <b/>
        <sz val="10"/>
        <color theme="1"/>
        <rFont val="Times New Roman"/>
        <family val="1"/>
      </rPr>
      <t>)</t>
    </r>
    <phoneticPr fontId="6" type="noConversion"/>
  </si>
  <si>
    <t>Fig S2a</t>
    <phoneticPr fontId="2" type="noConversion"/>
  </si>
  <si>
    <t>steady-state P limited</t>
    <phoneticPr fontId="2" type="noConversion"/>
  </si>
  <si>
    <r>
      <t xml:space="preserve">APA (pmol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>-NPP cell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 xml:space="preserve"> h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)</t>
    </r>
    <phoneticPr fontId="21" type="noConversion"/>
  </si>
  <si>
    <t>Fig S2b</t>
    <phoneticPr fontId="2" type="noConversion"/>
  </si>
  <si>
    <r>
      <t xml:space="preserve">Supplementary Figure 4. Relative transcription of the P-limited biomarker gene </t>
    </r>
    <r>
      <rPr>
        <b/>
        <i/>
        <sz val="12"/>
        <color rgb="FF000000"/>
        <rFont val="Times New Roman"/>
        <family val="1"/>
      </rPr>
      <t>sphX</t>
    </r>
    <r>
      <rPr>
        <b/>
        <sz val="12"/>
        <color rgb="FF000000"/>
        <rFont val="Times New Roman"/>
        <family val="1"/>
      </rPr>
      <t xml:space="preserve"> in </t>
    </r>
    <r>
      <rPr>
        <b/>
        <i/>
        <sz val="12"/>
        <color theme="1"/>
        <rFont val="Times New Roman"/>
        <family val="1"/>
      </rPr>
      <t>Trichodesmium</t>
    </r>
    <r>
      <rPr>
        <b/>
        <sz val="12"/>
        <color theme="1"/>
        <rFont val="Times New Roman"/>
        <family val="1"/>
      </rPr>
      <t xml:space="preserve"> clades </t>
    </r>
    <r>
      <rPr>
        <b/>
        <sz val="12"/>
        <color rgb="FF000000"/>
        <rFont val="Times New Roman"/>
        <family val="1"/>
      </rPr>
      <t xml:space="preserve">Tten (a) and Tery (b) </t>
    </r>
    <r>
      <rPr>
        <b/>
        <sz val="12"/>
        <color theme="1"/>
        <rFont val="Times New Roman"/>
        <family val="1"/>
      </rPr>
      <t>collected from stations TM-4, TM-5, S1 and SK2 in the northern South China Sea.</t>
    </r>
  </si>
  <si>
    <t>Fig. S4a</t>
    <phoneticPr fontId="2" type="noConversion"/>
  </si>
  <si>
    <r>
      <rPr>
        <b/>
        <i/>
        <sz val="10"/>
        <rFont val="Times New Roman"/>
        <family val="1"/>
      </rPr>
      <t>sphX</t>
    </r>
    <r>
      <rPr>
        <b/>
        <vertAlign val="subscript"/>
        <sz val="10"/>
        <rFont val="Times New Roman"/>
        <family val="1"/>
      </rPr>
      <t>Ten</t>
    </r>
    <r>
      <rPr>
        <b/>
        <sz val="10"/>
        <rFont val="Times New Roman"/>
        <family val="1"/>
      </rPr>
      <t xml:space="preserve">/ </t>
    </r>
    <r>
      <rPr>
        <b/>
        <i/>
        <sz val="10"/>
        <rFont val="Times New Roman"/>
        <family val="1"/>
      </rPr>
      <t>rnpB</t>
    </r>
    <r>
      <rPr>
        <b/>
        <vertAlign val="subscript"/>
        <sz val="10"/>
        <rFont val="Times New Roman"/>
        <family val="1"/>
      </rPr>
      <t>Ten</t>
    </r>
    <phoneticPr fontId="2" type="noConversion"/>
  </si>
  <si>
    <r>
      <rPr>
        <b/>
        <i/>
        <sz val="10"/>
        <rFont val="Times New Roman"/>
        <family val="1"/>
      </rPr>
      <t>sphX</t>
    </r>
    <r>
      <rPr>
        <b/>
        <vertAlign val="subscript"/>
        <sz val="10"/>
        <rFont val="Times New Roman"/>
        <family val="1"/>
      </rPr>
      <t>Ten</t>
    </r>
    <r>
      <rPr>
        <b/>
        <sz val="10"/>
        <rFont val="Times New Roman"/>
        <family val="1"/>
      </rPr>
      <t xml:space="preserve">/ </t>
    </r>
    <r>
      <rPr>
        <b/>
        <i/>
        <sz val="10"/>
        <rFont val="Times New Roman"/>
        <family val="1"/>
      </rPr>
      <t>rnpB</t>
    </r>
    <r>
      <rPr>
        <b/>
        <vertAlign val="subscript"/>
        <sz val="10"/>
        <rFont val="Times New Roman"/>
        <family val="1"/>
      </rPr>
      <t xml:space="preserve">Ten </t>
    </r>
    <r>
      <rPr>
        <b/>
        <sz val="10"/>
        <rFont val="Times New Roman"/>
        <family val="1"/>
      </rPr>
      <t>average</t>
    </r>
    <phoneticPr fontId="2" type="noConversion"/>
  </si>
  <si>
    <r>
      <rPr>
        <b/>
        <i/>
        <sz val="10"/>
        <rFont val="Times New Roman"/>
        <family val="1"/>
      </rPr>
      <t>sphX</t>
    </r>
    <r>
      <rPr>
        <b/>
        <vertAlign val="subscript"/>
        <sz val="10"/>
        <rFont val="Times New Roman"/>
        <family val="1"/>
      </rPr>
      <t>Ten</t>
    </r>
    <r>
      <rPr>
        <b/>
        <sz val="10"/>
        <rFont val="Times New Roman"/>
        <family val="1"/>
      </rPr>
      <t xml:space="preserve">/ </t>
    </r>
    <r>
      <rPr>
        <b/>
        <i/>
        <sz val="10"/>
        <rFont val="Times New Roman"/>
        <family val="1"/>
      </rPr>
      <t>rnpB</t>
    </r>
    <r>
      <rPr>
        <b/>
        <vertAlign val="subscript"/>
        <sz val="10"/>
        <rFont val="Times New Roman"/>
        <family val="1"/>
      </rPr>
      <t xml:space="preserve">Ten </t>
    </r>
    <r>
      <rPr>
        <b/>
        <sz val="10"/>
        <rFont val="Times New Roman"/>
        <family val="1"/>
      </rPr>
      <t>std dev (±)</t>
    </r>
    <phoneticPr fontId="2" type="noConversion"/>
  </si>
  <si>
    <t>Fig. S4b</t>
    <phoneticPr fontId="2" type="noConversion"/>
  </si>
  <si>
    <r>
      <rPr>
        <b/>
        <i/>
        <sz val="10"/>
        <rFont val="Times New Roman"/>
        <family val="1"/>
      </rPr>
      <t>sphX</t>
    </r>
    <r>
      <rPr>
        <b/>
        <vertAlign val="subscript"/>
        <sz val="10"/>
        <rFont val="Times New Roman"/>
        <family val="1"/>
      </rPr>
      <t>Tery</t>
    </r>
    <r>
      <rPr>
        <b/>
        <sz val="10"/>
        <rFont val="Times New Roman"/>
        <family val="1"/>
      </rPr>
      <t xml:space="preserve">/ </t>
    </r>
    <r>
      <rPr>
        <b/>
        <i/>
        <sz val="10"/>
        <rFont val="Times New Roman"/>
        <family val="1"/>
      </rPr>
      <t>rnpB</t>
    </r>
    <r>
      <rPr>
        <b/>
        <vertAlign val="subscript"/>
        <sz val="10"/>
        <rFont val="Times New Roman"/>
        <family val="1"/>
      </rPr>
      <t>Tery</t>
    </r>
    <phoneticPr fontId="2" type="noConversion"/>
  </si>
  <si>
    <r>
      <rPr>
        <b/>
        <i/>
        <sz val="10"/>
        <rFont val="Times New Roman"/>
        <family val="1"/>
      </rPr>
      <t>sphX</t>
    </r>
    <r>
      <rPr>
        <b/>
        <vertAlign val="subscript"/>
        <sz val="10"/>
        <rFont val="Times New Roman"/>
        <family val="1"/>
      </rPr>
      <t>Tery</t>
    </r>
    <r>
      <rPr>
        <b/>
        <sz val="10"/>
        <rFont val="Times New Roman"/>
        <family val="1"/>
      </rPr>
      <t xml:space="preserve">/ </t>
    </r>
    <r>
      <rPr>
        <b/>
        <i/>
        <sz val="10"/>
        <rFont val="Times New Roman"/>
        <family val="1"/>
      </rPr>
      <t>rnpB</t>
    </r>
    <r>
      <rPr>
        <b/>
        <vertAlign val="subscript"/>
        <sz val="10"/>
        <rFont val="Times New Roman"/>
        <family val="1"/>
      </rPr>
      <t xml:space="preserve">Tery </t>
    </r>
    <r>
      <rPr>
        <b/>
        <sz val="10"/>
        <rFont val="Times New Roman"/>
        <family val="1"/>
      </rPr>
      <t>average</t>
    </r>
    <phoneticPr fontId="2" type="noConversion"/>
  </si>
  <si>
    <r>
      <rPr>
        <b/>
        <i/>
        <sz val="10"/>
        <rFont val="Times New Roman"/>
        <family val="1"/>
      </rPr>
      <t>sphX</t>
    </r>
    <r>
      <rPr>
        <b/>
        <vertAlign val="subscript"/>
        <sz val="10"/>
        <rFont val="Times New Roman"/>
        <family val="1"/>
      </rPr>
      <t>Tery</t>
    </r>
    <r>
      <rPr>
        <b/>
        <sz val="10"/>
        <rFont val="Times New Roman"/>
        <family val="1"/>
      </rPr>
      <t xml:space="preserve">/ </t>
    </r>
    <r>
      <rPr>
        <b/>
        <i/>
        <sz val="10"/>
        <rFont val="Times New Roman"/>
        <family val="1"/>
      </rPr>
      <t>rnpB</t>
    </r>
    <r>
      <rPr>
        <b/>
        <vertAlign val="subscript"/>
        <sz val="10"/>
        <rFont val="Times New Roman"/>
        <family val="1"/>
      </rPr>
      <t xml:space="preserve">Tery </t>
    </r>
    <r>
      <rPr>
        <b/>
        <sz val="10"/>
        <rFont val="Times New Roman"/>
        <family val="1"/>
      </rPr>
      <t>std dev (±)</t>
    </r>
    <phoneticPr fontId="2" type="noConversion"/>
  </si>
  <si>
    <t>S1</t>
    <phoneticPr fontId="2" type="noConversion"/>
  </si>
  <si>
    <t>SK2</t>
    <phoneticPr fontId="2" type="noConversion"/>
  </si>
  <si>
    <r>
      <t xml:space="preserve">Supplementary Figure 2. (a) Activity of alkaline phosphatase of </t>
    </r>
    <r>
      <rPr>
        <b/>
        <i/>
        <sz val="12"/>
        <color theme="1"/>
        <rFont val="Times New Roman"/>
        <family val="1"/>
      </rPr>
      <t>T. erythraeum</t>
    </r>
    <r>
      <rPr>
        <b/>
        <sz val="12"/>
        <color theme="1"/>
        <rFont val="Times New Roman"/>
        <family val="1"/>
      </rPr>
      <t xml:space="preserve"> grown under P-replete conditions (growth rate = 0.54 day</t>
    </r>
    <r>
      <rPr>
        <b/>
        <vertAlign val="superscript"/>
        <sz val="12"/>
        <color theme="1"/>
        <rFont val="Times New Roman"/>
        <family val="1"/>
      </rPr>
      <t>-1</t>
    </r>
    <r>
      <rPr>
        <b/>
        <sz val="12"/>
        <color theme="1"/>
        <rFont val="Times New Roman"/>
        <family val="1"/>
      </rPr>
      <t xml:space="preserve">, samples from a previous study </t>
    </r>
    <r>
      <rPr>
        <b/>
        <vertAlign val="superscript"/>
        <sz val="12"/>
        <color theme="1"/>
        <rFont val="Times New Roman"/>
        <family val="1"/>
      </rPr>
      <t>1</t>
    </r>
    <r>
      <rPr>
        <b/>
        <sz val="12"/>
        <color theme="1"/>
        <rFont val="Times New Roman"/>
        <family val="1"/>
      </rPr>
      <t>) and under steady-state P-limited conditions in chemostats (growth rate = 0.2 day</t>
    </r>
    <r>
      <rPr>
        <b/>
        <vertAlign val="superscript"/>
        <sz val="12"/>
        <color theme="1"/>
        <rFont val="Times New Roman"/>
        <family val="1"/>
      </rPr>
      <t>-1</t>
    </r>
    <r>
      <rPr>
        <b/>
        <sz val="12"/>
        <color theme="1"/>
        <rFont val="Times New Roman"/>
        <family val="1"/>
      </rPr>
      <t xml:space="preserve">). (b) Percentage change (acidified normalized to ambient condition) of gene transcription of proteins involved in the utilization of phosphate, phosphoester, phosphonate and phosphite in P-limited </t>
    </r>
    <r>
      <rPr>
        <b/>
        <i/>
        <sz val="12"/>
        <color theme="1"/>
        <rFont val="Times New Roman"/>
        <family val="1"/>
      </rPr>
      <t>T. erythraeum</t>
    </r>
    <r>
      <rPr>
        <b/>
        <sz val="12"/>
        <color theme="1"/>
        <rFont val="Times New Roman"/>
        <family val="1"/>
      </rPr>
      <t xml:space="preserve">. </t>
    </r>
  </si>
  <si>
    <t>P replete</t>
  </si>
  <si>
    <t>no samples</t>
    <phoneticPr fontId="2" type="noConversion"/>
  </si>
  <si>
    <t>day 22</t>
  </si>
  <si>
    <t>day 23</t>
  </si>
  <si>
    <t>Parameters</t>
    <phoneticPr fontId="2" type="noConversion"/>
  </si>
  <si>
    <t>Conditions</t>
    <phoneticPr fontId="2" type="noConversion"/>
  </si>
  <si>
    <r>
      <t>phnD1</t>
    </r>
    <r>
      <rPr>
        <sz val="10"/>
        <color theme="1"/>
        <rFont val="Times New Roman"/>
        <family val="1"/>
      </rPr>
      <t xml:space="preserve"> (or </t>
    </r>
    <r>
      <rPr>
        <i/>
        <sz val="10"/>
        <color theme="1"/>
        <rFont val="Times New Roman"/>
        <family val="1"/>
      </rPr>
      <t>ptxA</t>
    </r>
    <r>
      <rPr>
        <sz val="10"/>
        <color theme="1"/>
        <rFont val="Times New Roman"/>
        <family val="1"/>
      </rPr>
      <t>) expression</t>
    </r>
    <phoneticPr fontId="2" type="noConversion"/>
  </si>
  <si>
    <r>
      <t>phnC1</t>
    </r>
    <r>
      <rPr>
        <sz val="10"/>
        <color theme="1"/>
        <rFont val="Times New Roman"/>
        <family val="1"/>
      </rPr>
      <t xml:space="preserve"> (or </t>
    </r>
    <r>
      <rPr>
        <i/>
        <sz val="10"/>
        <color theme="1"/>
        <rFont val="Times New Roman"/>
        <family val="1"/>
      </rPr>
      <t>ptxB</t>
    </r>
    <r>
      <rPr>
        <sz val="10"/>
        <color theme="1"/>
        <rFont val="Times New Roman"/>
        <family val="1"/>
      </rPr>
      <t>) expression</t>
    </r>
    <phoneticPr fontId="2" type="noConversion"/>
  </si>
  <si>
    <r>
      <t>phnE1</t>
    </r>
    <r>
      <rPr>
        <sz val="10"/>
        <color theme="1"/>
        <rFont val="Times New Roman"/>
        <family val="1"/>
      </rPr>
      <t xml:space="preserve"> (or </t>
    </r>
    <r>
      <rPr>
        <i/>
        <sz val="10"/>
        <color theme="1"/>
        <rFont val="Times New Roman"/>
        <family val="1"/>
      </rPr>
      <t>ptxC</t>
    </r>
    <r>
      <rPr>
        <sz val="10"/>
        <color theme="1"/>
        <rFont val="Times New Roman"/>
        <family val="1"/>
      </rPr>
      <t>) expression</t>
    </r>
    <phoneticPr fontId="2" type="noConversion"/>
  </si>
  <si>
    <r>
      <t xml:space="preserve">ptxD </t>
    </r>
    <r>
      <rPr>
        <sz val="10"/>
        <rFont val="Times New Roman"/>
        <family val="1"/>
      </rPr>
      <t>expression</t>
    </r>
    <phoneticPr fontId="2" type="noConversion"/>
  </si>
  <si>
    <t>day 24</t>
    <phoneticPr fontId="2" type="noConversion"/>
  </si>
  <si>
    <r>
      <t xml:space="preserve">Supplementary Figure 1. Cell density, and medium pH and DRP concentration in the chemostat cultures of P-limited </t>
    </r>
    <r>
      <rPr>
        <b/>
        <i/>
        <sz val="12"/>
        <color theme="1"/>
        <rFont val="Times New Roman"/>
        <family val="1"/>
      </rPr>
      <t>T. erythraeum</t>
    </r>
    <r>
      <rPr>
        <b/>
        <sz val="12"/>
        <color theme="1"/>
        <rFont val="Times New Roman"/>
        <family val="1"/>
      </rPr>
      <t xml:space="preserve"> under ambient and acidified conditions. </t>
    </r>
    <phoneticPr fontId="2" type="noConversion"/>
  </si>
  <si>
    <t>Parameters</t>
    <phoneticPr fontId="2" type="noConversion"/>
  </si>
  <si>
    <r>
      <rPr>
        <i/>
        <sz val="10"/>
        <rFont val="Times New Roman"/>
        <family val="1"/>
      </rPr>
      <t xml:space="preserve">atpE </t>
    </r>
    <r>
      <rPr>
        <sz val="10"/>
        <rFont val="Times New Roman"/>
        <family val="1"/>
      </rPr>
      <t>expression</t>
    </r>
    <phoneticPr fontId="2" type="noConversion"/>
  </si>
  <si>
    <t>Parameter</t>
    <phoneticPr fontId="2" type="noConversion"/>
  </si>
  <si>
    <t xml:space="preserve"> </t>
    <phoneticPr fontId="2" type="noConversion"/>
  </si>
  <si>
    <t>Day of chemostat</t>
    <phoneticPr fontId="2" type="noConversion"/>
  </si>
  <si>
    <r>
      <t>Chl</t>
    </r>
    <r>
      <rPr>
        <b/>
        <i/>
        <sz val="11"/>
        <color theme="1"/>
        <rFont val="Times New Roman"/>
        <family val="1"/>
      </rPr>
      <t>a</t>
    </r>
    <r>
      <rPr>
        <b/>
        <sz val="11"/>
        <color theme="1"/>
        <rFont val="Times New Roman"/>
        <family val="1"/>
      </rPr>
      <t xml:space="preserve"> (µg L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  <phoneticPr fontId="2" type="noConversion"/>
  </si>
  <si>
    <r>
      <t>Alkalinity (µmol kg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  <phoneticPr fontId="2" type="noConversion"/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CO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(µatm)</t>
    </r>
    <phoneticPr fontId="2" type="noConversion"/>
  </si>
  <si>
    <r>
      <t>DIC (µmol kg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  <phoneticPr fontId="2" type="noConversion"/>
  </si>
  <si>
    <t>Treatments</t>
    <phoneticPr fontId="6" type="noConversion"/>
  </si>
  <si>
    <r>
      <t>nifH gene abundance  (copies L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  <phoneticPr fontId="6" type="noConversion"/>
  </si>
  <si>
    <r>
      <t>N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ixation rate (nmol N L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 xml:space="preserve"> d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  <phoneticPr fontId="6" type="noConversion"/>
  </si>
  <si>
    <r>
      <t>C fixation rate (mol C mol P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 xml:space="preserve"> h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)</t>
    </r>
  </si>
  <si>
    <r>
      <t>N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 xml:space="preserve"> fixation rate (mol N mol P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 xml:space="preserve"> h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)</t>
    </r>
  </si>
  <si>
    <r>
      <t>N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 xml:space="preserve"> fixation rate (mmol N mol C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 xml:space="preserve"> h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)</t>
    </r>
  </si>
  <si>
    <r>
      <t>Lipid (fmol P cell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 xml:space="preserve">) </t>
    </r>
  </si>
  <si>
    <r>
      <t>RNA (fmol P cell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)</t>
    </r>
  </si>
  <si>
    <t xml:space="preserve"> -</t>
    <phoneticPr fontId="2" type="noConversion"/>
  </si>
  <si>
    <t>Treatment</t>
    <phoneticPr fontId="21" type="noConversion"/>
  </si>
  <si>
    <t>Cell length (μm)</t>
    <phoneticPr fontId="21" type="noConversion"/>
  </si>
  <si>
    <t>Cell length average</t>
    <phoneticPr fontId="2" type="noConversion"/>
  </si>
  <si>
    <t>Cell length std dev (±)</t>
    <phoneticPr fontId="2" type="noConversion"/>
  </si>
  <si>
    <t>Cell width (μm)</t>
    <phoneticPr fontId="21" type="noConversion"/>
  </si>
  <si>
    <t>Cell width average</t>
    <phoneticPr fontId="2" type="noConversion"/>
  </si>
  <si>
    <t>Cell width std dev (±)</t>
    <phoneticPr fontId="2" type="noConversion"/>
  </si>
  <si>
    <t>Ambient</t>
  </si>
  <si>
    <t>Acidified</t>
  </si>
  <si>
    <t xml:space="preserve">Supplementary Table 6. Carbonate chemistry  of the incubation experiments conducted at 7 stations in the NSCS. </t>
  </si>
  <si>
    <t>Ambient + P</t>
  </si>
  <si>
    <r>
      <t xml:space="preserve">ppnk </t>
    </r>
    <r>
      <rPr>
        <sz val="10"/>
        <color theme="1"/>
        <rFont val="Times New Roman"/>
        <family val="1"/>
      </rPr>
      <t>(</t>
    </r>
    <r>
      <rPr>
        <i/>
        <sz val="10"/>
        <color theme="1"/>
        <rFont val="Times New Roman"/>
        <family val="1"/>
      </rPr>
      <t>tery_1770</t>
    </r>
    <r>
      <rPr>
        <sz val="10"/>
        <color theme="1"/>
        <rFont val="Times New Roman"/>
        <family val="1"/>
      </rPr>
      <t>)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expression</t>
    </r>
  </si>
  <si>
    <t>Gamma-proteobacteria</t>
  </si>
  <si>
    <t>Treatments</t>
  </si>
  <si>
    <r>
      <t>C fixation rate (mmol C mol C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 xml:space="preserve"> h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)</t>
    </r>
  </si>
  <si>
    <r>
      <t>N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 xml:space="preserve"> fixation rate (mmol N mol N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 xml:space="preserve"> h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64" formatCode="0.000"/>
    <numFmt numFmtId="165" formatCode="0.00_ "/>
    <numFmt numFmtId="166" formatCode="0.0_ "/>
    <numFmt numFmtId="167" formatCode="0.0"/>
    <numFmt numFmtId="168" formatCode="0.0_);[Red]\(0.0\)"/>
    <numFmt numFmtId="169" formatCode="0_ "/>
    <numFmt numFmtId="170" formatCode="0.000_);[Red]\(0.000\)"/>
    <numFmt numFmtId="171" formatCode="0.000_ "/>
    <numFmt numFmtId="172" formatCode="0.00_);[Red]\(0.00\)"/>
  </numFmts>
  <fonts count="49">
    <font>
      <sz val="11"/>
      <color theme="1"/>
      <name val="Calibri"/>
      <family val="2"/>
      <charset val="134"/>
    </font>
    <font>
      <sz val="10"/>
      <color theme="1"/>
      <name val="Times New Roman"/>
      <family val="1"/>
    </font>
    <font>
      <sz val="9"/>
      <name val="Calibri"/>
      <family val="2"/>
      <charset val="134"/>
    </font>
    <font>
      <b/>
      <sz val="10"/>
      <color theme="1"/>
      <name val="Times New Roman"/>
      <family val="1"/>
    </font>
    <font>
      <sz val="12"/>
      <color theme="1"/>
      <name val="Calibri"/>
      <family val="2"/>
      <scheme val="minor"/>
    </font>
    <font>
      <b/>
      <vertAlign val="superscript"/>
      <sz val="10"/>
      <color theme="1"/>
      <name val="Times New Roman"/>
      <family val="1"/>
    </font>
    <font>
      <sz val="9"/>
      <name val="Calibri"/>
      <family val="3"/>
      <charset val="134"/>
      <scheme val="minor"/>
    </font>
    <font>
      <b/>
      <sz val="10"/>
      <name val="Times New Roman"/>
      <family val="1"/>
    </font>
    <font>
      <b/>
      <i/>
      <sz val="10"/>
      <color theme="1"/>
      <name val="Times New Roman"/>
      <family val="1"/>
    </font>
    <font>
      <sz val="12"/>
      <color theme="1"/>
      <name val="Calibri"/>
      <family val="2"/>
      <charset val="134"/>
    </font>
    <font>
      <b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Calibri"/>
      <family val="2"/>
      <scheme val="minor"/>
    </font>
    <font>
      <sz val="9"/>
      <name val="宋体"/>
      <family val="3"/>
      <charset val="134"/>
    </font>
    <font>
      <sz val="10"/>
      <color rgb="FF333333"/>
      <name val="Times New Roman"/>
      <family val="1"/>
    </font>
    <font>
      <sz val="8.25"/>
      <name val="Microsoft Sans Serif"/>
      <family val="2"/>
    </font>
    <font>
      <b/>
      <i/>
      <sz val="10"/>
      <name val="Times New Roman"/>
      <family val="1"/>
    </font>
    <font>
      <b/>
      <sz val="11"/>
      <color theme="1"/>
      <name val="Times New Roman"/>
      <family val="1"/>
    </font>
    <font>
      <sz val="9"/>
      <name val="Calibri"/>
      <family val="2"/>
      <charset val="134"/>
      <scheme val="minor"/>
    </font>
    <font>
      <sz val="10"/>
      <name val="Times New Roman"/>
      <family val="1"/>
    </font>
    <font>
      <vertAlign val="superscript"/>
      <sz val="10"/>
      <color theme="1"/>
      <name val="Times New Roman"/>
      <family val="1"/>
    </font>
    <font>
      <vertAlign val="subscript"/>
      <sz val="10"/>
      <color theme="1"/>
      <name val="Times New Roman"/>
      <family val="1"/>
    </font>
    <font>
      <vertAlign val="superscript"/>
      <sz val="10"/>
      <name val="Times New Roman"/>
      <family val="1"/>
    </font>
    <font>
      <sz val="10"/>
      <color indexed="8"/>
      <name val="Times New Roman"/>
      <family val="1"/>
    </font>
    <font>
      <vertAlign val="superscript"/>
      <sz val="10"/>
      <color indexed="8"/>
      <name val="Times New Roman"/>
      <family val="1"/>
    </font>
    <font>
      <i/>
      <sz val="10"/>
      <color theme="1"/>
      <name val="Times New Roman"/>
      <family val="1"/>
    </font>
    <font>
      <i/>
      <sz val="10"/>
      <name val="Times New Roman"/>
      <family val="1"/>
    </font>
    <font>
      <sz val="11"/>
      <color rgb="FFFF0000"/>
      <name val="Times New Roman"/>
      <family val="1"/>
    </font>
    <font>
      <sz val="8.25"/>
      <name val="Microsoft Sans Serif"/>
      <family val="2"/>
      <charset val="134"/>
    </font>
    <font>
      <b/>
      <sz val="12"/>
      <name val="Times New Roman"/>
      <family val="1"/>
    </font>
    <font>
      <sz val="9"/>
      <name val="Times New Roman"/>
      <family val="1"/>
    </font>
    <font>
      <b/>
      <vertAlign val="subscript"/>
      <sz val="10"/>
      <name val="Times New Roman"/>
      <family val="1"/>
    </font>
    <font>
      <b/>
      <sz val="9"/>
      <name val="Times New Roman"/>
      <family val="1"/>
    </font>
    <font>
      <b/>
      <sz val="11"/>
      <color theme="1"/>
      <name val="Calibri"/>
      <family val="2"/>
      <charset val="134"/>
    </font>
    <font>
      <sz val="10"/>
      <color rgb="FF000000"/>
      <name val="Times New Roman"/>
      <family val="1"/>
    </font>
    <font>
      <vertAlign val="superscript"/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vertAlign val="subscript"/>
      <sz val="10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vertAlign val="subscript"/>
      <sz val="11"/>
      <color theme="1"/>
      <name val="Times New Roman"/>
      <family val="1"/>
    </font>
    <font>
      <sz val="12"/>
      <color rgb="FF333333"/>
      <name val="Times New Roman"/>
      <family val="1"/>
    </font>
    <font>
      <b/>
      <i/>
      <sz val="12"/>
      <color rgb="FF000000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sz val="10"/>
      <color theme="1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6">
    <xf numFmtId="0" fontId="0" fillId="0" borderId="0">
      <alignment vertical="center"/>
    </xf>
    <xf numFmtId="0" fontId="4" fillId="0" borderId="0"/>
    <xf numFmtId="0" fontId="15" fillId="0" borderId="0"/>
    <xf numFmtId="0" fontId="15" fillId="0" borderId="0"/>
    <xf numFmtId="0" fontId="18" fillId="0" borderId="0">
      <protection locked="0"/>
    </xf>
    <xf numFmtId="0" fontId="31" fillId="0" borderId="0">
      <protection locked="0"/>
    </xf>
  </cellStyleXfs>
  <cellXfs count="264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 wrapText="1"/>
    </xf>
    <xf numFmtId="49" fontId="3" fillId="0" borderId="1" xfId="0" applyNumberFormat="1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164" fontId="1" fillId="0" borderId="0" xfId="0" applyNumberFormat="1" applyFont="1" applyBorder="1" applyAlignment="1">
      <alignment horizontal="left" vertical="center"/>
    </xf>
    <xf numFmtId="164" fontId="1" fillId="0" borderId="0" xfId="0" applyNumberFormat="1" applyFont="1" applyBorder="1" applyAlignment="1">
      <alignment horizontal="left" vertical="center" wrapText="1"/>
    </xf>
    <xf numFmtId="165" fontId="1" fillId="0" borderId="0" xfId="0" applyNumberFormat="1" applyFont="1" applyFill="1" applyBorder="1" applyAlignment="1">
      <alignment horizontal="left" vertical="center"/>
    </xf>
    <xf numFmtId="2" fontId="1" fillId="0" borderId="0" xfId="0" applyNumberFormat="1" applyFont="1" applyBorder="1" applyAlignment="1">
      <alignment horizontal="left" vertical="center" wrapText="1"/>
    </xf>
    <xf numFmtId="166" fontId="1" fillId="0" borderId="0" xfId="0" applyNumberFormat="1" applyFont="1" applyBorder="1" applyAlignment="1">
      <alignment horizontal="left" vertical="center"/>
    </xf>
    <xf numFmtId="167" fontId="1" fillId="0" borderId="0" xfId="0" applyNumberFormat="1" applyFont="1" applyBorder="1" applyAlignment="1">
      <alignment horizontal="left" vertical="center" wrapText="1"/>
    </xf>
    <xf numFmtId="165" fontId="1" fillId="0" borderId="0" xfId="0" applyNumberFormat="1" applyFont="1" applyBorder="1" applyAlignment="1">
      <alignment horizontal="left" vertical="center"/>
    </xf>
    <xf numFmtId="166" fontId="1" fillId="0" borderId="2" xfId="0" applyNumberFormat="1" applyFont="1" applyBorder="1" applyAlignment="1">
      <alignment horizontal="left" vertical="center"/>
    </xf>
    <xf numFmtId="0" fontId="0" fillId="0" borderId="0" xfId="0" applyAlignment="1">
      <alignment vertical="center" wrapText="1"/>
    </xf>
    <xf numFmtId="165" fontId="1" fillId="0" borderId="0" xfId="0" applyNumberFormat="1" applyFont="1" applyFill="1" applyBorder="1" applyAlignment="1">
      <alignment horizontal="left" vertical="center" wrapText="1"/>
    </xf>
    <xf numFmtId="49" fontId="3" fillId="0" borderId="1" xfId="0" applyNumberFormat="1" applyFont="1" applyBorder="1" applyAlignment="1">
      <alignment horizontal="left" vertical="center"/>
    </xf>
    <xf numFmtId="2" fontId="1" fillId="0" borderId="0" xfId="0" applyNumberFormat="1" applyFont="1" applyBorder="1" applyAlignment="1">
      <alignment horizontal="left" vertical="center"/>
    </xf>
    <xf numFmtId="167" fontId="1" fillId="0" borderId="0" xfId="0" applyNumberFormat="1" applyFont="1" applyBorder="1" applyAlignment="1">
      <alignment horizontal="left" vertical="center"/>
    </xf>
    <xf numFmtId="167" fontId="1" fillId="0" borderId="2" xfId="0" applyNumberFormat="1" applyFont="1" applyBorder="1" applyAlignment="1">
      <alignment horizontal="left" vertical="center"/>
    </xf>
    <xf numFmtId="0" fontId="9" fillId="0" borderId="0" xfId="0" applyFont="1" applyAlignment="1">
      <alignment vertical="center" wrapText="1"/>
    </xf>
    <xf numFmtId="0" fontId="14" fillId="0" borderId="2" xfId="0" applyFont="1" applyBorder="1">
      <alignment vertical="center"/>
    </xf>
    <xf numFmtId="0" fontId="14" fillId="0" borderId="0" xfId="0" applyFont="1">
      <alignment vertical="center"/>
    </xf>
    <xf numFmtId="0" fontId="3" fillId="0" borderId="0" xfId="0" applyFont="1" applyAlignment="1">
      <alignment horizontal="left" vertical="center" wrapText="1"/>
    </xf>
    <xf numFmtId="0" fontId="1" fillId="0" borderId="0" xfId="0" applyFont="1" applyBorder="1" applyAlignment="1">
      <alignment horizontal="left" vertical="center" wrapText="1"/>
    </xf>
    <xf numFmtId="0" fontId="1" fillId="0" borderId="0" xfId="0" applyFont="1" applyBorder="1" applyAlignment="1">
      <alignment vertical="center" wrapText="1"/>
    </xf>
    <xf numFmtId="0" fontId="1" fillId="0" borderId="0" xfId="0" applyFont="1" applyAlignment="1">
      <alignment vertical="center" wrapText="1"/>
    </xf>
    <xf numFmtId="164" fontId="17" fillId="0" borderId="0" xfId="3" applyNumberFormat="1" applyFont="1" applyFill="1" applyBorder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0" fillId="0" borderId="2" xfId="0" applyBorder="1" applyAlignment="1">
      <alignment vertical="center" wrapText="1"/>
    </xf>
    <xf numFmtId="0" fontId="1" fillId="0" borderId="2" xfId="0" applyFont="1" applyBorder="1" applyAlignment="1">
      <alignment horizontal="left" vertical="center"/>
    </xf>
    <xf numFmtId="0" fontId="1" fillId="0" borderId="0" xfId="1" applyNumberFormat="1" applyFont="1" applyBorder="1" applyAlignment="1">
      <alignment horizontal="left" vertical="center"/>
    </xf>
    <xf numFmtId="0" fontId="22" fillId="0" borderId="0" xfId="0" applyNumberFormat="1" applyFont="1" applyFill="1" applyBorder="1" applyAlignment="1">
      <alignment horizontal="left" vertical="center"/>
    </xf>
    <xf numFmtId="0" fontId="1" fillId="0" borderId="2" xfId="0" applyNumberFormat="1" applyFont="1" applyBorder="1" applyAlignment="1">
      <alignment horizontal="left" vertical="center"/>
    </xf>
    <xf numFmtId="170" fontId="7" fillId="0" borderId="0" xfId="4" applyNumberFormat="1" applyFont="1" applyBorder="1" applyAlignment="1" applyProtection="1">
      <alignment vertical="center" wrapText="1"/>
    </xf>
    <xf numFmtId="0" fontId="14" fillId="0" borderId="0" xfId="0" applyFont="1" applyBorder="1">
      <alignment vertical="center"/>
    </xf>
    <xf numFmtId="0" fontId="14" fillId="0" borderId="0" xfId="0" applyFont="1" applyAlignment="1">
      <alignment horizontal="left" vertical="center"/>
    </xf>
    <xf numFmtId="169" fontId="1" fillId="0" borderId="0" xfId="0" applyNumberFormat="1" applyFont="1" applyFill="1" applyBorder="1" applyAlignment="1">
      <alignment horizontal="left" wrapText="1"/>
    </xf>
    <xf numFmtId="0" fontId="3" fillId="0" borderId="2" xfId="0" applyFont="1" applyBorder="1" applyAlignment="1">
      <alignment horizontal="left" vertical="center" wrapText="1"/>
    </xf>
    <xf numFmtId="168" fontId="1" fillId="0" borderId="0" xfId="0" applyNumberFormat="1" applyFont="1" applyBorder="1" applyAlignment="1">
      <alignment horizontal="left" vertical="center" wrapText="1"/>
    </xf>
    <xf numFmtId="168" fontId="1" fillId="0" borderId="0" xfId="0" applyNumberFormat="1" applyFont="1" applyFill="1" applyBorder="1" applyAlignment="1">
      <alignment horizontal="left" vertical="center" wrapText="1"/>
    </xf>
    <xf numFmtId="1" fontId="1" fillId="0" borderId="0" xfId="0" applyNumberFormat="1" applyFont="1" applyBorder="1" applyAlignment="1">
      <alignment horizontal="left" vertical="center" wrapText="1"/>
    </xf>
    <xf numFmtId="164" fontId="1" fillId="0" borderId="2" xfId="0" applyNumberFormat="1" applyFont="1" applyBorder="1" applyAlignment="1">
      <alignment horizontal="left" vertical="center" wrapText="1"/>
    </xf>
    <xf numFmtId="0" fontId="1" fillId="0" borderId="4" xfId="2" applyNumberFormat="1" applyFont="1" applyBorder="1" applyAlignment="1">
      <alignment horizontal="left" vertical="center" wrapText="1"/>
    </xf>
    <xf numFmtId="0" fontId="1" fillId="0" borderId="0" xfId="0" applyNumberFormat="1" applyFont="1" applyFill="1" applyBorder="1" applyAlignment="1">
      <alignment horizontal="left" vertical="center" wrapText="1"/>
    </xf>
    <xf numFmtId="0" fontId="28" fillId="0" borderId="0" xfId="0" applyFont="1" applyBorder="1" applyAlignment="1">
      <alignment horizontal="left" vertical="center" wrapText="1"/>
    </xf>
    <xf numFmtId="170" fontId="29" fillId="0" borderId="0" xfId="4" applyNumberFormat="1" applyFont="1" applyBorder="1" applyAlignment="1" applyProtection="1">
      <alignment horizontal="left" vertical="center" wrapText="1"/>
    </xf>
    <xf numFmtId="170" fontId="22" fillId="0" borderId="0" xfId="4" applyNumberFormat="1" applyFont="1" applyFill="1" applyBorder="1" applyAlignment="1" applyProtection="1">
      <alignment horizontal="left" vertical="center" wrapText="1"/>
    </xf>
    <xf numFmtId="170" fontId="22" fillId="0" borderId="0" xfId="4" applyNumberFormat="1" applyFont="1" applyBorder="1" applyAlignment="1" applyProtection="1">
      <alignment horizontal="left" vertical="center" wrapText="1"/>
    </xf>
    <xf numFmtId="0" fontId="10" fillId="0" borderId="0" xfId="0" applyFont="1" applyBorder="1">
      <alignment vertical="center"/>
    </xf>
    <xf numFmtId="0" fontId="13" fillId="0" borderId="0" xfId="0" applyFont="1" applyBorder="1">
      <alignment vertical="center"/>
    </xf>
    <xf numFmtId="0" fontId="9" fillId="0" borderId="0" xfId="0" applyFont="1" applyBorder="1" applyAlignment="1">
      <alignment vertical="center" wrapText="1"/>
    </xf>
    <xf numFmtId="165" fontId="1" fillId="0" borderId="0" xfId="3" applyNumberFormat="1" applyFont="1" applyFill="1" applyBorder="1" applyAlignment="1">
      <alignment horizontal="left" vertical="center" wrapText="1"/>
    </xf>
    <xf numFmtId="0" fontId="1" fillId="0" borderId="0" xfId="3" applyNumberFormat="1" applyFont="1" applyFill="1" applyBorder="1" applyAlignment="1">
      <alignment horizontal="left" vertical="center" wrapText="1"/>
    </xf>
    <xf numFmtId="170" fontId="22" fillId="0" borderId="0" xfId="3" applyNumberFormat="1" applyFont="1" applyFill="1" applyBorder="1" applyAlignment="1">
      <alignment horizontal="left" vertical="center" wrapText="1"/>
    </xf>
    <xf numFmtId="0" fontId="3" fillId="0" borderId="0" xfId="0" applyFont="1" applyAlignment="1">
      <alignment vertical="center" wrapText="1"/>
    </xf>
    <xf numFmtId="0" fontId="1" fillId="0" borderId="2" xfId="0" applyFont="1" applyBorder="1" applyAlignment="1">
      <alignment horizontal="left" vertical="center" wrapText="1"/>
    </xf>
    <xf numFmtId="170" fontId="22" fillId="0" borderId="2" xfId="3" applyNumberFormat="1" applyFont="1" applyFill="1" applyBorder="1" applyAlignment="1">
      <alignment horizontal="left" vertical="center" wrapText="1"/>
    </xf>
    <xf numFmtId="0" fontId="1" fillId="0" borderId="2" xfId="0" applyFont="1" applyBorder="1" applyAlignment="1">
      <alignment vertical="center" wrapText="1"/>
    </xf>
    <xf numFmtId="49" fontId="1" fillId="0" borderId="2" xfId="0" applyNumberFormat="1" applyFont="1" applyBorder="1" applyAlignment="1">
      <alignment horizontal="left" vertical="center" wrapText="1"/>
    </xf>
    <xf numFmtId="165" fontId="1" fillId="0" borderId="2" xfId="0" applyNumberFormat="1" applyFont="1" applyFill="1" applyBorder="1" applyAlignment="1">
      <alignment horizontal="left" vertical="center" wrapText="1"/>
    </xf>
    <xf numFmtId="0" fontId="3" fillId="0" borderId="9" xfId="0" applyFont="1" applyBorder="1" applyAlignment="1">
      <alignment horizontal="left" vertical="center" wrapText="1"/>
    </xf>
    <xf numFmtId="170" fontId="22" fillId="0" borderId="6" xfId="3" applyNumberFormat="1" applyFont="1" applyFill="1" applyBorder="1" applyAlignment="1">
      <alignment horizontal="left" vertical="center" wrapText="1"/>
    </xf>
    <xf numFmtId="170" fontId="22" fillId="0" borderId="9" xfId="3" applyNumberFormat="1" applyFont="1" applyFill="1" applyBorder="1" applyAlignment="1">
      <alignment horizontal="left" vertical="center" wrapText="1"/>
    </xf>
    <xf numFmtId="0" fontId="3" fillId="0" borderId="11" xfId="0" applyFont="1" applyBorder="1" applyAlignment="1">
      <alignment horizontal="left" vertical="center" wrapText="1"/>
    </xf>
    <xf numFmtId="170" fontId="22" fillId="0" borderId="5" xfId="3" applyNumberFormat="1" applyFont="1" applyFill="1" applyBorder="1" applyAlignment="1">
      <alignment horizontal="left" vertical="center" wrapText="1"/>
    </xf>
    <xf numFmtId="170" fontId="22" fillId="0" borderId="11" xfId="3" applyNumberFormat="1" applyFont="1" applyFill="1" applyBorder="1" applyAlignment="1">
      <alignment horizontal="left" vertical="center" wrapText="1"/>
    </xf>
    <xf numFmtId="0" fontId="10" fillId="0" borderId="2" xfId="0" applyFont="1" applyBorder="1" applyAlignment="1">
      <alignment horizontal="left" vertical="center"/>
    </xf>
    <xf numFmtId="0" fontId="14" fillId="0" borderId="2" xfId="0" applyFont="1" applyBorder="1" applyAlignment="1">
      <alignment horizontal="left" vertical="center"/>
    </xf>
    <xf numFmtId="0" fontId="14" fillId="0" borderId="0" xfId="0" applyFont="1" applyAlignment="1">
      <alignment horizontal="left"/>
    </xf>
    <xf numFmtId="0" fontId="20" fillId="0" borderId="0" xfId="0" applyFont="1" applyAlignment="1">
      <alignment horizontal="left"/>
    </xf>
    <xf numFmtId="2" fontId="14" fillId="0" borderId="0" xfId="0" applyNumberFormat="1" applyFont="1" applyAlignment="1">
      <alignment horizontal="left"/>
    </xf>
    <xf numFmtId="11" fontId="14" fillId="0" borderId="0" xfId="0" applyNumberFormat="1" applyFont="1" applyAlignment="1">
      <alignment horizontal="left"/>
    </xf>
    <xf numFmtId="1" fontId="14" fillId="0" borderId="0" xfId="0" applyNumberFormat="1" applyFont="1" applyAlignment="1">
      <alignment horizontal="left"/>
    </xf>
    <xf numFmtId="49" fontId="14" fillId="0" borderId="0" xfId="0" applyNumberFormat="1" applyFont="1" applyAlignment="1">
      <alignment horizontal="left"/>
    </xf>
    <xf numFmtId="0" fontId="3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 vertical="center"/>
    </xf>
    <xf numFmtId="171" fontId="22" fillId="0" borderId="0" xfId="5" applyNumberFormat="1" applyFont="1" applyFill="1" applyBorder="1" applyAlignment="1">
      <alignment horizontal="left" vertical="center"/>
      <protection locked="0"/>
    </xf>
    <xf numFmtId="0" fontId="22" fillId="0" borderId="0" xfId="5" applyFont="1" applyFill="1" applyBorder="1" applyAlignment="1">
      <alignment horizontal="left" vertical="center"/>
      <protection locked="0"/>
    </xf>
    <xf numFmtId="11" fontId="1" fillId="0" borderId="0" xfId="0" applyNumberFormat="1" applyFont="1" applyFill="1" applyBorder="1" applyAlignment="1">
      <alignment horizontal="left"/>
    </xf>
    <xf numFmtId="0" fontId="14" fillId="0" borderId="0" xfId="0" applyFont="1" applyFill="1" applyBorder="1" applyAlignment="1">
      <alignment horizontal="left"/>
    </xf>
    <xf numFmtId="171" fontId="1" fillId="0" borderId="0" xfId="5" applyNumberFormat="1" applyFont="1" applyFill="1" applyBorder="1" applyAlignment="1">
      <alignment horizontal="left" vertical="center"/>
      <protection locked="0"/>
    </xf>
    <xf numFmtId="171" fontId="22" fillId="0" borderId="0" xfId="5" applyNumberFormat="1" applyFont="1" applyFill="1" applyBorder="1" applyAlignment="1" applyProtection="1">
      <alignment horizontal="left" vertical="center"/>
    </xf>
    <xf numFmtId="0" fontId="14" fillId="0" borderId="0" xfId="0" applyFont="1" applyFill="1" applyBorder="1" applyAlignment="1">
      <alignment horizontal="left" vertical="center"/>
    </xf>
    <xf numFmtId="0" fontId="1" fillId="0" borderId="3" xfId="0" applyFont="1" applyFill="1" applyBorder="1" applyAlignment="1">
      <alignment horizontal="left" vertical="center"/>
    </xf>
    <xf numFmtId="171" fontId="22" fillId="0" borderId="3" xfId="5" applyNumberFormat="1" applyFont="1" applyFill="1" applyBorder="1" applyAlignment="1">
      <alignment horizontal="left" vertical="center"/>
      <protection locked="0"/>
    </xf>
    <xf numFmtId="171" fontId="22" fillId="0" borderId="3" xfId="5" applyNumberFormat="1" applyFont="1" applyFill="1" applyBorder="1" applyAlignment="1" applyProtection="1">
      <alignment horizontal="left" vertical="center"/>
    </xf>
    <xf numFmtId="170" fontId="22" fillId="0" borderId="0" xfId="5" applyNumberFormat="1" applyFont="1" applyFill="1" applyBorder="1" applyAlignment="1">
      <alignment horizontal="left" vertical="center"/>
      <protection locked="0"/>
    </xf>
    <xf numFmtId="170" fontId="22" fillId="0" borderId="3" xfId="5" applyNumberFormat="1" applyFont="1" applyFill="1" applyBorder="1" applyAlignment="1">
      <alignment horizontal="left" vertical="center"/>
      <protection locked="0"/>
    </xf>
    <xf numFmtId="0" fontId="7" fillId="0" borderId="0" xfId="5" applyFont="1" applyFill="1" applyBorder="1" applyAlignment="1">
      <alignment horizontal="left" vertical="center"/>
      <protection locked="0"/>
    </xf>
    <xf numFmtId="0" fontId="22" fillId="0" borderId="0" xfId="5" applyFont="1" applyFill="1" applyBorder="1" applyAlignment="1">
      <alignment horizontal="left"/>
      <protection locked="0"/>
    </xf>
    <xf numFmtId="0" fontId="33" fillId="0" borderId="0" xfId="5" applyFont="1" applyFill="1" applyBorder="1" applyAlignment="1">
      <alignment horizontal="left"/>
      <protection locked="0"/>
    </xf>
    <xf numFmtId="49" fontId="33" fillId="0" borderId="0" xfId="5" applyNumberFormat="1" applyFont="1" applyFill="1" applyBorder="1" applyAlignment="1">
      <alignment horizontal="left" vertical="center"/>
      <protection locked="0"/>
    </xf>
    <xf numFmtId="0" fontId="33" fillId="0" borderId="0" xfId="5" applyFont="1" applyFill="1" applyBorder="1" applyAlignment="1">
      <alignment horizontal="left" vertical="center"/>
      <protection locked="0"/>
    </xf>
    <xf numFmtId="49" fontId="33" fillId="0" borderId="0" xfId="5" applyNumberFormat="1" applyFont="1" applyFill="1" applyBorder="1" applyAlignment="1" applyProtection="1">
      <alignment horizontal="left" vertical="center"/>
    </xf>
    <xf numFmtId="170" fontId="35" fillId="0" borderId="0" xfId="5" applyNumberFormat="1" applyFont="1" applyFill="1" applyBorder="1" applyAlignment="1" applyProtection="1">
      <alignment horizontal="left" vertical="center" wrapText="1"/>
    </xf>
    <xf numFmtId="170" fontId="33" fillId="0" borderId="0" xfId="5" applyNumberFormat="1" applyFont="1" applyFill="1" applyBorder="1" applyAlignment="1">
      <alignment horizontal="left" vertical="center"/>
      <protection locked="0"/>
    </xf>
    <xf numFmtId="171" fontId="33" fillId="0" borderId="0" xfId="5" applyNumberFormat="1" applyFont="1" applyFill="1" applyBorder="1" applyAlignment="1" applyProtection="1">
      <alignment horizontal="left" vertical="center"/>
    </xf>
    <xf numFmtId="49" fontId="35" fillId="0" borderId="0" xfId="5" applyNumberFormat="1" applyFont="1" applyFill="1" applyBorder="1" applyAlignment="1" applyProtection="1">
      <alignment horizontal="left" vertical="center" wrapText="1"/>
    </xf>
    <xf numFmtId="49" fontId="3" fillId="0" borderId="0" xfId="0" applyNumberFormat="1" applyFont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 wrapText="1"/>
    </xf>
    <xf numFmtId="0" fontId="0" fillId="0" borderId="2" xfId="0" applyBorder="1">
      <alignment vertical="center"/>
    </xf>
    <xf numFmtId="0" fontId="0" fillId="0" borderId="0" xfId="0" applyBorder="1">
      <alignment vertical="center"/>
    </xf>
    <xf numFmtId="0" fontId="1" fillId="0" borderId="0" xfId="0" applyFont="1">
      <alignment vertical="center"/>
    </xf>
    <xf numFmtId="0" fontId="1" fillId="0" borderId="0" xfId="0" applyFont="1" applyBorder="1" applyAlignment="1">
      <alignment horizontal="left" vertical="center"/>
    </xf>
    <xf numFmtId="169" fontId="1" fillId="0" borderId="0" xfId="0" applyNumberFormat="1" applyFont="1" applyBorder="1" applyAlignment="1">
      <alignment horizontal="left" vertical="center"/>
    </xf>
    <xf numFmtId="169" fontId="1" fillId="0" borderId="0" xfId="0" applyNumberFormat="1" applyFont="1" applyFill="1" applyBorder="1" applyAlignment="1">
      <alignment horizontal="left" vertical="center"/>
    </xf>
    <xf numFmtId="1" fontId="1" fillId="0" borderId="0" xfId="0" applyNumberFormat="1" applyFont="1" applyBorder="1" applyAlignment="1">
      <alignment horizontal="left" vertical="center"/>
    </xf>
    <xf numFmtId="49" fontId="1" fillId="0" borderId="0" xfId="0" applyNumberFormat="1" applyFont="1" applyBorder="1" applyAlignment="1">
      <alignment horizontal="left" vertical="center" wrapText="1"/>
    </xf>
    <xf numFmtId="49" fontId="1" fillId="0" borderId="0" xfId="0" applyNumberFormat="1" applyFont="1" applyBorder="1" applyAlignment="1">
      <alignment horizontal="left" vertical="center"/>
    </xf>
    <xf numFmtId="49" fontId="37" fillId="0" borderId="0" xfId="0" applyNumberFormat="1" applyFont="1" applyBorder="1" applyAlignment="1">
      <alignment horizontal="left" vertical="center"/>
    </xf>
    <xf numFmtId="0" fontId="0" fillId="0" borderId="0" xfId="0" applyAlignment="1">
      <alignment vertical="center"/>
    </xf>
    <xf numFmtId="49" fontId="3" fillId="0" borderId="2" xfId="0" applyNumberFormat="1" applyFont="1" applyBorder="1" applyAlignment="1">
      <alignment horizontal="left" vertical="center"/>
    </xf>
    <xf numFmtId="49" fontId="39" fillId="0" borderId="2" xfId="0" applyNumberFormat="1" applyFont="1" applyBorder="1" applyAlignment="1">
      <alignment horizontal="left" vertical="center"/>
    </xf>
    <xf numFmtId="169" fontId="1" fillId="0" borderId="2" xfId="0" applyNumberFormat="1" applyFont="1" applyBorder="1" applyAlignment="1">
      <alignment horizontal="left" vertical="center"/>
    </xf>
    <xf numFmtId="1" fontId="1" fillId="0" borderId="2" xfId="0" applyNumberFormat="1" applyFont="1" applyBorder="1" applyAlignment="1">
      <alignment horizontal="left" vertical="center"/>
    </xf>
    <xf numFmtId="0" fontId="1" fillId="0" borderId="2" xfId="0" applyFont="1" applyBorder="1">
      <alignment vertical="center"/>
    </xf>
    <xf numFmtId="0" fontId="36" fillId="0" borderId="0" xfId="0" applyFont="1" applyBorder="1">
      <alignment vertical="center"/>
    </xf>
    <xf numFmtId="49" fontId="3" fillId="0" borderId="11" xfId="0" applyNumberFormat="1" applyFont="1" applyBorder="1" applyAlignment="1">
      <alignment horizontal="left" vertical="center" wrapText="1"/>
    </xf>
    <xf numFmtId="1" fontId="1" fillId="0" borderId="0" xfId="0" applyNumberFormat="1" applyFont="1" applyAlignment="1">
      <alignment horizontal="left" vertical="center"/>
    </xf>
    <xf numFmtId="172" fontId="1" fillId="0" borderId="0" xfId="0" applyNumberFormat="1" applyFont="1" applyFill="1" applyBorder="1" applyAlignment="1">
      <alignment horizontal="left" vertical="center"/>
    </xf>
    <xf numFmtId="165" fontId="1" fillId="0" borderId="2" xfId="0" applyNumberFormat="1" applyFont="1" applyBorder="1" applyAlignment="1">
      <alignment horizontal="left" vertical="center"/>
    </xf>
    <xf numFmtId="0" fontId="14" fillId="0" borderId="0" xfId="0" applyFont="1" applyAlignment="1">
      <alignment vertical="center" wrapText="1"/>
    </xf>
    <xf numFmtId="172" fontId="1" fillId="0" borderId="0" xfId="3" applyNumberFormat="1" applyFont="1" applyFill="1" applyBorder="1" applyAlignment="1">
      <alignment horizontal="left" vertical="center"/>
    </xf>
    <xf numFmtId="169" fontId="1" fillId="0" borderId="5" xfId="0" applyNumberFormat="1" applyFont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172" fontId="1" fillId="0" borderId="2" xfId="3" applyNumberFormat="1" applyFont="1" applyFill="1" applyBorder="1" applyAlignment="1">
      <alignment horizontal="left" vertical="center"/>
    </xf>
    <xf numFmtId="0" fontId="14" fillId="0" borderId="0" xfId="0" applyFont="1" applyAlignment="1">
      <alignment vertical="center"/>
    </xf>
    <xf numFmtId="0" fontId="10" fillId="0" borderId="0" xfId="0" applyFont="1" applyBorder="1" applyAlignment="1">
      <alignment vertical="center"/>
    </xf>
    <xf numFmtId="0" fontId="20" fillId="0" borderId="0" xfId="0" applyFont="1" applyBorder="1">
      <alignment vertical="center"/>
    </xf>
    <xf numFmtId="0" fontId="14" fillId="0" borderId="2" xfId="0" applyFont="1" applyBorder="1" applyAlignment="1">
      <alignment vertical="center"/>
    </xf>
    <xf numFmtId="0" fontId="14" fillId="0" borderId="0" xfId="0" applyFont="1" applyBorder="1" applyAlignment="1">
      <alignment vertical="center"/>
    </xf>
    <xf numFmtId="0" fontId="10" fillId="0" borderId="0" xfId="0" applyFont="1" applyBorder="1" applyAlignment="1">
      <alignment vertical="center" wrapText="1"/>
    </xf>
    <xf numFmtId="49" fontId="3" fillId="0" borderId="2" xfId="0" applyNumberFormat="1" applyFont="1" applyBorder="1" applyAlignment="1">
      <alignment horizontal="left" vertical="center" wrapText="1"/>
    </xf>
    <xf numFmtId="0" fontId="14" fillId="0" borderId="0" xfId="0" applyFont="1" applyBorder="1" applyAlignment="1">
      <alignment vertical="center" wrapText="1"/>
    </xf>
    <xf numFmtId="49" fontId="1" fillId="0" borderId="11" xfId="0" applyNumberFormat="1" applyFont="1" applyBorder="1" applyAlignment="1">
      <alignment horizontal="left" vertical="center" wrapText="1"/>
    </xf>
    <xf numFmtId="0" fontId="1" fillId="0" borderId="0" xfId="0" applyFont="1" applyAlignment="1">
      <alignment vertical="center"/>
    </xf>
    <xf numFmtId="49" fontId="1" fillId="0" borderId="5" xfId="0" applyNumberFormat="1" applyFont="1" applyBorder="1" applyAlignment="1">
      <alignment horizontal="left" vertical="center"/>
    </xf>
    <xf numFmtId="0" fontId="1" fillId="0" borderId="0" xfId="0" applyFont="1" applyBorder="1" applyAlignment="1">
      <alignment vertical="center"/>
    </xf>
    <xf numFmtId="49" fontId="13" fillId="0" borderId="0" xfId="0" applyNumberFormat="1" applyFont="1" applyBorder="1" applyAlignment="1"/>
    <xf numFmtId="49" fontId="13" fillId="0" borderId="0" xfId="0" applyNumberFormat="1" applyFont="1" applyBorder="1" applyAlignment="1">
      <alignment horizontal="center" vertical="center"/>
    </xf>
    <xf numFmtId="49" fontId="14" fillId="0" borderId="0" xfId="0" applyNumberFormat="1" applyFont="1" applyBorder="1" applyAlignment="1">
      <alignment vertical="center"/>
    </xf>
    <xf numFmtId="49" fontId="1" fillId="0" borderId="11" xfId="0" applyNumberFormat="1" applyFont="1" applyBorder="1" applyAlignment="1">
      <alignment horizontal="left" vertical="center"/>
    </xf>
    <xf numFmtId="169" fontId="1" fillId="0" borderId="11" xfId="0" applyNumberFormat="1" applyFont="1" applyBorder="1" applyAlignment="1">
      <alignment horizontal="left" vertical="center"/>
    </xf>
    <xf numFmtId="0" fontId="3" fillId="0" borderId="0" xfId="0" applyFont="1" applyBorder="1" applyAlignment="1">
      <alignment vertical="center"/>
    </xf>
    <xf numFmtId="49" fontId="3" fillId="0" borderId="1" xfId="0" applyNumberFormat="1" applyFont="1" applyBorder="1" applyAlignment="1">
      <alignment vertical="center"/>
    </xf>
    <xf numFmtId="165" fontId="13" fillId="0" borderId="0" xfId="0" applyNumberFormat="1" applyFont="1" applyBorder="1" applyAlignment="1">
      <alignment horizontal="center" vertical="center"/>
    </xf>
    <xf numFmtId="49" fontId="13" fillId="0" borderId="2" xfId="0" applyNumberFormat="1" applyFont="1" applyBorder="1" applyAlignment="1">
      <alignment horizontal="center" vertical="center"/>
    </xf>
    <xf numFmtId="165" fontId="13" fillId="0" borderId="2" xfId="0" applyNumberFormat="1" applyFont="1" applyBorder="1" applyAlignment="1">
      <alignment horizontal="center" vertical="center"/>
    </xf>
    <xf numFmtId="0" fontId="1" fillId="0" borderId="0" xfId="0" applyFont="1" applyFill="1" applyBorder="1" applyAlignment="1"/>
    <xf numFmtId="49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9" xfId="0" applyFont="1" applyBorder="1" applyAlignment="1">
      <alignment horizontal="left" vertical="center" wrapText="1"/>
    </xf>
    <xf numFmtId="49" fontId="3" fillId="0" borderId="0" xfId="0" applyNumberFormat="1" applyFont="1" applyFill="1" applyBorder="1" applyAlignment="1">
      <alignment vertical="center"/>
    </xf>
    <xf numFmtId="49" fontId="1" fillId="0" borderId="0" xfId="0" applyNumberFormat="1" applyFont="1" applyFill="1" applyBorder="1" applyAlignment="1"/>
    <xf numFmtId="0" fontId="1" fillId="0" borderId="0" xfId="0" applyFont="1" applyFill="1" applyBorder="1" applyAlignment="1">
      <alignment horizontal="center" vertical="center"/>
    </xf>
    <xf numFmtId="165" fontId="1" fillId="0" borderId="6" xfId="0" applyNumberFormat="1" applyFont="1" applyFill="1" applyBorder="1" applyAlignment="1">
      <alignment horizontal="center" vertical="center"/>
    </xf>
    <xf numFmtId="165" fontId="1" fillId="0" borderId="0" xfId="0" applyNumberFormat="1" applyFont="1" applyFill="1" applyBorder="1" applyAlignment="1">
      <alignment horizontal="center" vertical="center"/>
    </xf>
    <xf numFmtId="165" fontId="1" fillId="0" borderId="5" xfId="0" applyNumberFormat="1" applyFont="1" applyBorder="1" applyAlignment="1">
      <alignment horizontal="left" vertical="center"/>
    </xf>
    <xf numFmtId="165" fontId="1" fillId="0" borderId="0" xfId="0" applyNumberFormat="1" applyFont="1" applyAlignment="1">
      <alignment horizontal="left" vertical="center"/>
    </xf>
    <xf numFmtId="49" fontId="3" fillId="0" borderId="0" xfId="0" applyNumberFormat="1" applyFont="1" applyFill="1" applyBorder="1" applyAlignment="1">
      <alignment horizontal="center" vertical="center"/>
    </xf>
    <xf numFmtId="49" fontId="1" fillId="0" borderId="0" xfId="0" applyNumberFormat="1" applyFont="1" applyFill="1" applyBorder="1" applyAlignment="1">
      <alignment horizontal="left" vertical="center"/>
    </xf>
    <xf numFmtId="0" fontId="17" fillId="0" borderId="0" xfId="3" applyFont="1" applyFill="1" applyBorder="1" applyAlignment="1">
      <alignment horizontal="center" vertical="center"/>
    </xf>
    <xf numFmtId="165" fontId="1" fillId="0" borderId="9" xfId="0" applyNumberFormat="1" applyFont="1" applyFill="1" applyBorder="1" applyAlignment="1">
      <alignment horizontal="center" vertical="center"/>
    </xf>
    <xf numFmtId="165" fontId="1" fillId="0" borderId="2" xfId="0" applyNumberFormat="1" applyFont="1" applyFill="1" applyBorder="1" applyAlignment="1">
      <alignment horizontal="center" vertical="center"/>
    </xf>
    <xf numFmtId="165" fontId="1" fillId="0" borderId="11" xfId="0" applyNumberFormat="1" applyFont="1" applyBorder="1" applyAlignment="1">
      <alignment horizontal="left" vertical="center"/>
    </xf>
    <xf numFmtId="49" fontId="13" fillId="0" borderId="0" xfId="0" applyNumberFormat="1" applyFont="1" applyFill="1" applyBorder="1" applyAlignment="1">
      <alignment horizontal="left" vertical="center"/>
    </xf>
    <xf numFmtId="165" fontId="13" fillId="0" borderId="0" xfId="0" applyNumberFormat="1" applyFont="1" applyFill="1" applyBorder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0" fontId="43" fillId="0" borderId="0" xfId="3" applyFont="1" applyFill="1" applyBorder="1" applyAlignment="1">
      <alignment horizontal="center" vertical="center"/>
    </xf>
    <xf numFmtId="0" fontId="3" fillId="0" borderId="0" xfId="0" applyFont="1" applyBorder="1" applyAlignment="1">
      <alignment vertical="center" wrapText="1"/>
    </xf>
    <xf numFmtId="0" fontId="0" fillId="0" borderId="3" xfId="0" applyBorder="1">
      <alignment vertical="center"/>
    </xf>
    <xf numFmtId="0" fontId="3" fillId="0" borderId="3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 wrapText="1"/>
    </xf>
    <xf numFmtId="170" fontId="7" fillId="0" borderId="1" xfId="5" applyNumberFormat="1" applyFont="1" applyFill="1" applyBorder="1" applyAlignment="1" applyProtection="1">
      <alignment horizontal="left" vertical="center" wrapText="1"/>
    </xf>
    <xf numFmtId="170" fontId="22" fillId="0" borderId="2" xfId="5" applyNumberFormat="1" applyFont="1" applyFill="1" applyBorder="1" applyAlignment="1">
      <alignment horizontal="left" vertical="center"/>
      <protection locked="0"/>
    </xf>
    <xf numFmtId="0" fontId="3" fillId="0" borderId="0" xfId="0" applyFont="1" applyFill="1" applyBorder="1" applyAlignment="1">
      <alignment horizontal="left"/>
    </xf>
    <xf numFmtId="0" fontId="3" fillId="0" borderId="3" xfId="0" applyFont="1" applyFill="1" applyBorder="1" applyAlignment="1">
      <alignment horizontal="left"/>
    </xf>
    <xf numFmtId="171" fontId="22" fillId="0" borderId="2" xfId="5" applyNumberFormat="1" applyFont="1" applyFill="1" applyBorder="1" applyAlignment="1" applyProtection="1">
      <alignment horizontal="left" vertical="center"/>
    </xf>
    <xf numFmtId="0" fontId="20" fillId="0" borderId="0" xfId="0" applyFont="1" applyBorder="1" applyAlignment="1">
      <alignment vertical="center"/>
    </xf>
    <xf numFmtId="0" fontId="28" fillId="0" borderId="0" xfId="0" applyFont="1" applyBorder="1" applyAlignment="1">
      <alignment vertical="center" wrapText="1"/>
    </xf>
    <xf numFmtId="170" fontId="29" fillId="0" borderId="2" xfId="4" applyNumberFormat="1" applyFont="1" applyBorder="1" applyAlignment="1" applyProtection="1">
      <alignment vertical="center" wrapText="1"/>
    </xf>
    <xf numFmtId="0" fontId="14" fillId="0" borderId="0" xfId="0" applyFont="1" applyBorder="1" applyAlignment="1">
      <alignment horizontal="left" vertical="center"/>
    </xf>
    <xf numFmtId="0" fontId="14" fillId="0" borderId="0" xfId="0" applyFont="1" applyBorder="1" applyAlignment="1">
      <alignment horizontal="left" vertical="center" wrapText="1"/>
    </xf>
    <xf numFmtId="170" fontId="1" fillId="0" borderId="0" xfId="0" applyNumberFormat="1" applyFont="1" applyBorder="1" applyAlignment="1">
      <alignment horizontal="left" vertical="center" wrapText="1"/>
    </xf>
    <xf numFmtId="0" fontId="14" fillId="0" borderId="2" xfId="0" applyFont="1" applyBorder="1" applyAlignment="1">
      <alignment vertical="center" wrapText="1"/>
    </xf>
    <xf numFmtId="0" fontId="1" fillId="0" borderId="0" xfId="0" applyFont="1" applyFill="1" applyBorder="1" applyAlignment="1">
      <alignment vertical="center" wrapText="1"/>
    </xf>
    <xf numFmtId="0" fontId="20" fillId="0" borderId="1" xfId="0" applyFont="1" applyBorder="1" applyAlignment="1">
      <alignment horizontal="left" vertical="center" wrapText="1"/>
    </xf>
    <xf numFmtId="0" fontId="14" fillId="0" borderId="3" xfId="0" applyFont="1" applyBorder="1" applyAlignment="1">
      <alignment vertical="center" wrapText="1"/>
    </xf>
    <xf numFmtId="0" fontId="14" fillId="0" borderId="3" xfId="0" applyFont="1" applyBorder="1" applyAlignment="1">
      <alignment horizontal="left" vertical="center" wrapText="1"/>
    </xf>
    <xf numFmtId="0" fontId="1" fillId="0" borderId="3" xfId="0" applyFont="1" applyFill="1" applyBorder="1" applyAlignment="1">
      <alignment vertical="center" wrapText="1"/>
    </xf>
    <xf numFmtId="164" fontId="1" fillId="0" borderId="3" xfId="0" applyNumberFormat="1" applyFont="1" applyBorder="1" applyAlignment="1">
      <alignment horizontal="left" vertical="center" wrapText="1"/>
    </xf>
    <xf numFmtId="0" fontId="3" fillId="0" borderId="2" xfId="0" applyFont="1" applyFill="1" applyBorder="1" applyAlignment="1">
      <alignment horizontal="left" vertical="center" wrapText="1"/>
    </xf>
    <xf numFmtId="0" fontId="3" fillId="0" borderId="6" xfId="0" applyFont="1" applyBorder="1" applyAlignment="1">
      <alignment vertical="center" wrapText="1"/>
    </xf>
    <xf numFmtId="0" fontId="14" fillId="0" borderId="3" xfId="0" applyFont="1" applyFill="1" applyBorder="1" applyAlignment="1">
      <alignment horizontal="left" vertical="center"/>
    </xf>
    <xf numFmtId="0" fontId="14" fillId="0" borderId="2" xfId="0" applyFont="1" applyFill="1" applyBorder="1" applyAlignment="1">
      <alignment horizontal="left" vertical="center"/>
    </xf>
    <xf numFmtId="0" fontId="14" fillId="0" borderId="2" xfId="0" applyFont="1" applyBorder="1" applyAlignment="1">
      <alignment horizontal="left"/>
    </xf>
    <xf numFmtId="11" fontId="14" fillId="0" borderId="2" xfId="0" applyNumberFormat="1" applyFont="1" applyBorder="1" applyAlignment="1">
      <alignment horizontal="left"/>
    </xf>
    <xf numFmtId="0" fontId="32" fillId="0" borderId="2" xfId="5" applyFont="1" applyBorder="1" applyAlignment="1">
      <alignment horizontal="left" vertical="center"/>
      <protection locked="0"/>
    </xf>
    <xf numFmtId="0" fontId="33" fillId="0" borderId="2" xfId="5" applyFont="1" applyBorder="1" applyAlignment="1">
      <alignment horizontal="left"/>
      <protection locked="0"/>
    </xf>
    <xf numFmtId="0" fontId="3" fillId="0" borderId="2" xfId="0" applyFont="1" applyFill="1" applyBorder="1" applyAlignment="1">
      <alignment horizontal="left" vertical="center"/>
    </xf>
    <xf numFmtId="0" fontId="36" fillId="0" borderId="0" xfId="0" applyFont="1">
      <alignment vertical="center"/>
    </xf>
    <xf numFmtId="0" fontId="20" fillId="0" borderId="2" xfId="0" applyFont="1" applyBorder="1" applyAlignment="1">
      <alignment horizontal="left"/>
    </xf>
    <xf numFmtId="0" fontId="20" fillId="0" borderId="2" xfId="0" applyFont="1" applyBorder="1" applyAlignment="1"/>
    <xf numFmtId="0" fontId="20" fillId="0" borderId="1" xfId="0" applyFont="1" applyBorder="1" applyAlignment="1">
      <alignment horizontal="left"/>
    </xf>
    <xf numFmtId="2" fontId="14" fillId="0" borderId="2" xfId="0" applyNumberFormat="1" applyFont="1" applyBorder="1" applyAlignment="1">
      <alignment horizontal="left"/>
    </xf>
    <xf numFmtId="11" fontId="14" fillId="0" borderId="0" xfId="0" applyNumberFormat="1" applyFont="1" applyFill="1" applyAlignment="1">
      <alignment horizontal="left"/>
    </xf>
    <xf numFmtId="0" fontId="33" fillId="0" borderId="2" xfId="5" applyFont="1" applyFill="1" applyBorder="1" applyAlignment="1">
      <alignment horizontal="left"/>
      <protection locked="0"/>
    </xf>
    <xf numFmtId="0" fontId="14" fillId="0" borderId="0" xfId="0" applyFont="1" applyFill="1" applyAlignment="1">
      <alignment horizontal="left" vertical="center"/>
    </xf>
    <xf numFmtId="0" fontId="20" fillId="0" borderId="0" xfId="0" applyFont="1" applyFill="1" applyBorder="1" applyAlignment="1">
      <alignment horizontal="left" vertical="center"/>
    </xf>
    <xf numFmtId="0" fontId="20" fillId="0" borderId="0" xfId="0" applyFont="1" applyAlignment="1">
      <alignment horizontal="left" vertical="center"/>
    </xf>
    <xf numFmtId="11" fontId="46" fillId="0" borderId="2" xfId="0" applyNumberFormat="1" applyFont="1" applyBorder="1" applyAlignment="1">
      <alignment horizontal="left"/>
    </xf>
    <xf numFmtId="11" fontId="20" fillId="0" borderId="2" xfId="0" applyNumberFormat="1" applyFont="1" applyBorder="1" applyAlignment="1">
      <alignment horizontal="left"/>
    </xf>
    <xf numFmtId="0" fontId="20" fillId="0" borderId="2" xfId="0" applyFont="1" applyBorder="1" applyAlignment="1">
      <alignment horizontal="left" vertical="center"/>
    </xf>
    <xf numFmtId="11" fontId="30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left" vertical="center"/>
    </xf>
    <xf numFmtId="0" fontId="1" fillId="0" borderId="0" xfId="0" applyFont="1" applyBorder="1">
      <alignment vertical="center"/>
    </xf>
    <xf numFmtId="169" fontId="1" fillId="0" borderId="0" xfId="3" applyNumberFormat="1" applyFont="1" applyFill="1" applyBorder="1" applyAlignment="1">
      <alignment horizontal="left" vertical="center"/>
    </xf>
    <xf numFmtId="2" fontId="1" fillId="0" borderId="0" xfId="3" applyNumberFormat="1" applyFont="1" applyFill="1" applyBorder="1" applyAlignment="1">
      <alignment horizontal="left" vertical="center"/>
    </xf>
    <xf numFmtId="165" fontId="1" fillId="0" borderId="0" xfId="3" applyNumberFormat="1" applyFont="1" applyFill="1" applyBorder="1" applyAlignment="1">
      <alignment horizontal="left" vertical="center"/>
    </xf>
    <xf numFmtId="1" fontId="14" fillId="0" borderId="2" xfId="0" applyNumberFormat="1" applyFont="1" applyBorder="1" applyAlignment="1">
      <alignment horizontal="left"/>
    </xf>
    <xf numFmtId="0" fontId="3" fillId="0" borderId="0" xfId="0" applyFont="1" applyFill="1" applyBorder="1" applyAlignment="1">
      <alignment horizontal="left" vertical="center" wrapText="1"/>
    </xf>
    <xf numFmtId="0" fontId="48" fillId="0" borderId="0" xfId="0" applyFont="1" applyFill="1" applyBorder="1" applyAlignment="1">
      <alignment horizontal="left" vertical="center"/>
    </xf>
    <xf numFmtId="165" fontId="1" fillId="0" borderId="2" xfId="0" applyNumberFormat="1" applyFont="1" applyFill="1" applyBorder="1" applyAlignment="1">
      <alignment horizontal="left" vertical="center"/>
    </xf>
    <xf numFmtId="2" fontId="14" fillId="0" borderId="0" xfId="0" applyNumberFormat="1" applyFont="1" applyFill="1" applyAlignment="1">
      <alignment horizontal="left"/>
    </xf>
    <xf numFmtId="0" fontId="20" fillId="0" borderId="0" xfId="0" applyFont="1" applyBorder="1" applyAlignment="1">
      <alignment horizontal="left"/>
    </xf>
    <xf numFmtId="0" fontId="14" fillId="0" borderId="0" xfId="0" applyFont="1" applyBorder="1" applyAlignment="1">
      <alignment horizontal="left"/>
    </xf>
    <xf numFmtId="2" fontId="14" fillId="0" borderId="0" xfId="0" applyNumberFormat="1" applyFont="1" applyBorder="1" applyAlignment="1">
      <alignment horizontal="left"/>
    </xf>
    <xf numFmtId="1" fontId="14" fillId="0" borderId="0" xfId="0" applyNumberFormat="1" applyFont="1" applyBorder="1" applyAlignment="1">
      <alignment horizontal="left"/>
    </xf>
    <xf numFmtId="11" fontId="20" fillId="0" borderId="0" xfId="0" applyNumberFormat="1" applyFont="1" applyFill="1" applyBorder="1" applyAlignment="1">
      <alignment horizontal="left"/>
    </xf>
    <xf numFmtId="11" fontId="46" fillId="0" borderId="0" xfId="0" applyNumberFormat="1" applyFont="1" applyFill="1" applyBorder="1" applyAlignment="1">
      <alignment horizontal="left"/>
    </xf>
    <xf numFmtId="11" fontId="14" fillId="0" borderId="0" xfId="0" applyNumberFormat="1" applyFont="1" applyFill="1" applyBorder="1" applyAlignment="1">
      <alignment horizontal="left"/>
    </xf>
    <xf numFmtId="172" fontId="1" fillId="0" borderId="2" xfId="0" applyNumberFormat="1" applyFont="1" applyFill="1" applyBorder="1" applyAlignment="1">
      <alignment horizontal="left" vertical="center"/>
    </xf>
    <xf numFmtId="165" fontId="1" fillId="0" borderId="2" xfId="3" applyNumberFormat="1" applyFont="1" applyFill="1" applyBorder="1" applyAlignment="1">
      <alignment horizontal="left" vertical="center"/>
    </xf>
    <xf numFmtId="167" fontId="1" fillId="0" borderId="0" xfId="0" applyNumberFormat="1" applyFont="1" applyAlignment="1">
      <alignment horizontal="left" vertical="center"/>
    </xf>
    <xf numFmtId="167" fontId="1" fillId="0" borderId="0" xfId="3" applyNumberFormat="1" applyFont="1" applyFill="1" applyBorder="1" applyAlignment="1">
      <alignment horizontal="left" vertical="center"/>
    </xf>
    <xf numFmtId="0" fontId="3" fillId="0" borderId="7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left" vertical="center" wrapText="1"/>
    </xf>
    <xf numFmtId="49" fontId="3" fillId="0" borderId="0" xfId="0" applyNumberFormat="1" applyFont="1" applyBorder="1" applyAlignment="1">
      <alignment horizontal="left" vertical="center" wrapText="1"/>
    </xf>
    <xf numFmtId="0" fontId="3" fillId="0" borderId="10" xfId="0" applyFont="1" applyBorder="1" applyAlignment="1">
      <alignment horizontal="left" vertical="center" wrapText="1"/>
    </xf>
    <xf numFmtId="0" fontId="3" fillId="0" borderId="11" xfId="0" applyFont="1" applyBorder="1" applyAlignment="1">
      <alignment horizontal="left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3" fillId="0" borderId="0" xfId="3" applyNumberFormat="1" applyFont="1" applyFill="1" applyBorder="1" applyAlignment="1">
      <alignment horizontal="left" vertical="center" wrapText="1"/>
    </xf>
    <xf numFmtId="11" fontId="20" fillId="0" borderId="0" xfId="0" applyNumberFormat="1" applyFont="1" applyAlignment="1">
      <alignment horizontal="center"/>
    </xf>
    <xf numFmtId="49" fontId="3" fillId="0" borderId="2" xfId="0" applyNumberFormat="1" applyFont="1" applyBorder="1" applyAlignment="1">
      <alignment horizontal="left" vertical="center" wrapText="1"/>
    </xf>
    <xf numFmtId="49" fontId="3" fillId="0" borderId="10" xfId="0" applyNumberFormat="1" applyFont="1" applyBorder="1" applyAlignment="1">
      <alignment horizontal="left" vertical="center"/>
    </xf>
    <xf numFmtId="49" fontId="3" fillId="0" borderId="11" xfId="0" applyNumberFormat="1" applyFont="1" applyBorder="1" applyAlignment="1">
      <alignment horizontal="left" vertical="center"/>
    </xf>
    <xf numFmtId="0" fontId="3" fillId="0" borderId="7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20" fillId="0" borderId="2" xfId="0" applyFont="1" applyBorder="1" applyAlignment="1">
      <alignment horizontal="left" vertical="center"/>
    </xf>
    <xf numFmtId="0" fontId="3" fillId="0" borderId="0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20" fillId="0" borderId="0" xfId="0" applyFont="1" applyBorder="1" applyAlignment="1">
      <alignment horizontal="left" vertical="center" wrapText="1"/>
    </xf>
    <xf numFmtId="0" fontId="20" fillId="0" borderId="2" xfId="0" applyFont="1" applyBorder="1" applyAlignment="1">
      <alignment horizontal="left" vertical="center" wrapText="1"/>
    </xf>
    <xf numFmtId="0" fontId="3" fillId="0" borderId="1" xfId="0" applyFont="1" applyFill="1" applyBorder="1" applyAlignment="1">
      <alignment horizontal="left" vertical="center" wrapText="1"/>
    </xf>
    <xf numFmtId="0" fontId="14" fillId="0" borderId="0" xfId="0" applyFont="1" applyBorder="1" applyAlignment="1">
      <alignment horizontal="left" vertical="center" wrapText="1"/>
    </xf>
    <xf numFmtId="0" fontId="14" fillId="0" borderId="2" xfId="0" applyFont="1" applyBorder="1" applyAlignment="1">
      <alignment horizontal="left" vertical="center" wrapText="1"/>
    </xf>
    <xf numFmtId="0" fontId="20" fillId="0" borderId="3" xfId="0" applyFont="1" applyBorder="1" applyAlignment="1">
      <alignment horizontal="left" vertical="center" wrapText="1"/>
    </xf>
  </cellXfs>
  <cellStyles count="6">
    <cellStyle name="Normal" xfId="0" builtinId="0"/>
    <cellStyle name="常规 2" xfId="3" xr:uid="{6181303D-8B09-469B-92F1-942FAC46CA7E}"/>
    <cellStyle name="常规 2 2" xfId="1" xr:uid="{12088879-5536-4334-BD81-AB9848240A50}"/>
    <cellStyle name="常规 28" xfId="2" xr:uid="{8A687F90-2970-44D8-A9D0-4F76AB85BB19}"/>
    <cellStyle name="常规 6" xfId="5" xr:uid="{EF7DF23F-86FD-46B6-ADF8-F6779E71DD32}"/>
    <cellStyle name="常规 7" xfId="4" xr:uid="{6C47DB7C-9BEB-453E-9B04-B7D974BBB3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B039A1-2C3A-4095-9077-8BF99FC804F2}">
  <dimension ref="B2:M9"/>
  <sheetViews>
    <sheetView tabSelected="1" zoomScale="120" zoomScaleNormal="120" workbookViewId="0">
      <selection activeCell="G36" sqref="G36"/>
    </sheetView>
  </sheetViews>
  <sheetFormatPr baseColWidth="10" defaultColWidth="8.6640625" defaultRowHeight="15"/>
  <cols>
    <col min="1" max="1" width="3" style="14" customWidth="1"/>
    <col min="2" max="2" width="8.1640625" style="14" customWidth="1"/>
    <col min="3" max="3" width="25.5" style="14" customWidth="1"/>
    <col min="4" max="4" width="10.83203125" style="14" customWidth="1"/>
    <col min="5" max="5" width="11.1640625" style="14" customWidth="1"/>
    <col min="6" max="6" width="11.6640625" style="14" customWidth="1"/>
    <col min="7" max="7" width="15.6640625" style="14" customWidth="1"/>
    <col min="8" max="8" width="17.1640625" style="14" customWidth="1"/>
    <col min="9" max="9" width="11.1640625" style="14" customWidth="1"/>
    <col min="10" max="10" width="12.5" style="14" customWidth="1"/>
    <col min="11" max="11" width="13" style="14" customWidth="1"/>
    <col min="12" max="12" width="16.33203125" style="14" customWidth="1"/>
    <col min="13" max="13" width="17.5" style="14" customWidth="1"/>
    <col min="14" max="16384" width="8.6640625" style="14"/>
  </cols>
  <sheetData>
    <row r="2" spans="2:13" s="20" customFormat="1" ht="18">
      <c r="B2" s="50" t="s">
        <v>11</v>
      </c>
      <c r="C2" s="51"/>
      <c r="D2" s="51"/>
      <c r="E2" s="51"/>
      <c r="F2" s="51"/>
      <c r="G2" s="51"/>
      <c r="H2" s="52"/>
      <c r="I2" s="52"/>
      <c r="J2" s="52"/>
    </row>
    <row r="3" spans="2:13" ht="4.5" customHeight="1" thickBot="1">
      <c r="B3" s="30"/>
    </row>
    <row r="4" spans="2:13" s="1" customFormat="1" ht="18" customHeight="1" thickBot="1">
      <c r="B4" s="29"/>
      <c r="C4" s="2" t="s">
        <v>143</v>
      </c>
      <c r="D4" s="2" t="s">
        <v>1</v>
      </c>
      <c r="E4" s="2" t="s">
        <v>2</v>
      </c>
      <c r="F4" s="2" t="s">
        <v>3</v>
      </c>
      <c r="G4" s="16" t="s">
        <v>4</v>
      </c>
      <c r="H4" s="16" t="s">
        <v>5</v>
      </c>
      <c r="I4" s="2" t="s">
        <v>6</v>
      </c>
      <c r="J4" s="2" t="s">
        <v>7</v>
      </c>
      <c r="K4" s="2" t="s">
        <v>8</v>
      </c>
      <c r="L4" s="16" t="s">
        <v>9</v>
      </c>
      <c r="M4" s="16" t="s">
        <v>10</v>
      </c>
    </row>
    <row r="5" spans="2:13" s="1" customFormat="1">
      <c r="B5" s="28" t="s">
        <v>30</v>
      </c>
      <c r="C5" s="32" t="s">
        <v>32</v>
      </c>
      <c r="D5" s="6">
        <v>0.15002149683506408</v>
      </c>
      <c r="E5" s="6">
        <v>0.14005491469676673</v>
      </c>
      <c r="F5" s="6">
        <v>0.13808259045114379</v>
      </c>
      <c r="G5" s="6">
        <f>AVERAGE(D5:F5)</f>
        <v>0.1427196673276582</v>
      </c>
      <c r="H5" s="6">
        <f>STDEV(D5:F5)</f>
        <v>6.4000040116304136E-3</v>
      </c>
      <c r="I5" s="6">
        <v>0.12110430205883337</v>
      </c>
      <c r="J5" s="6">
        <v>9.5896646159040963E-2</v>
      </c>
      <c r="K5" s="6">
        <v>0.13577020595866571</v>
      </c>
      <c r="L5" s="6">
        <f>AVERAGE(I5:K5)</f>
        <v>0.11759038472551335</v>
      </c>
      <c r="M5" s="6">
        <f>STDEV(I5:K5)</f>
        <v>2.0167694564392255E-2</v>
      </c>
    </row>
    <row r="6" spans="2:13" s="1" customFormat="1" ht="17">
      <c r="B6" s="28"/>
      <c r="C6" s="32" t="s">
        <v>33</v>
      </c>
      <c r="D6" s="8">
        <v>8.0231307833786492</v>
      </c>
      <c r="E6" s="8">
        <v>7.1931469421538035</v>
      </c>
      <c r="F6" s="8">
        <v>7.6296591157541052</v>
      </c>
      <c r="G6" s="17">
        <f>AVERAGE(D6:F6)</f>
        <v>7.6153122804288529</v>
      </c>
      <c r="H6" s="17">
        <f>STDEV(D6:F6)</f>
        <v>0.41517787505655318</v>
      </c>
      <c r="I6" s="8">
        <v>5.7731415300401752</v>
      </c>
      <c r="J6" s="8">
        <v>4.0898408242452344</v>
      </c>
      <c r="K6" s="8">
        <v>6.0170534003603429</v>
      </c>
      <c r="L6" s="17">
        <f>AVERAGE(I6:K6)</f>
        <v>5.2933452515485842</v>
      </c>
      <c r="M6" s="17">
        <f>STDEV(I6:K6)</f>
        <v>1.0493762099575328</v>
      </c>
    </row>
    <row r="7" spans="2:13" s="1" customFormat="1">
      <c r="B7" s="28" t="s">
        <v>31</v>
      </c>
      <c r="C7" s="33" t="s">
        <v>34</v>
      </c>
      <c r="D7" s="10">
        <v>7.8319108407295976</v>
      </c>
      <c r="E7" s="10">
        <v>8.2169549024966688</v>
      </c>
      <c r="F7" s="10">
        <v>8.1184476997302166</v>
      </c>
      <c r="G7" s="18">
        <f>AVERAGE(D7:F7)</f>
        <v>8.0557711476521607</v>
      </c>
      <c r="H7" s="18">
        <f>STDEV(D7:F7)</f>
        <v>0.20002748563838904</v>
      </c>
      <c r="I7" s="10">
        <v>5.9575348422327226</v>
      </c>
      <c r="J7" s="10">
        <v>6.6174977017381034</v>
      </c>
      <c r="K7" s="10">
        <v>6.2352689086629445</v>
      </c>
      <c r="L7" s="18">
        <f>AVERAGE(I7:K7)</f>
        <v>6.2701004842112562</v>
      </c>
      <c r="M7" s="18">
        <f>STDEV(I7:K7)</f>
        <v>0.33135731917827482</v>
      </c>
    </row>
    <row r="8" spans="2:13" s="1" customFormat="1">
      <c r="C8" s="33" t="s">
        <v>35</v>
      </c>
      <c r="D8" s="12">
        <v>1.1897793359059776</v>
      </c>
      <c r="E8" s="12">
        <v>1.1426884621447557</v>
      </c>
      <c r="F8" s="12">
        <v>1.1784765555540671</v>
      </c>
      <c r="G8" s="17">
        <f>AVERAGE(D8:F8)</f>
        <v>1.1703147845349335</v>
      </c>
      <c r="H8" s="17">
        <f>STDEV(D8:F8)</f>
        <v>2.4583500107295767E-2</v>
      </c>
      <c r="I8" s="12">
        <v>0.9606077521462687</v>
      </c>
      <c r="J8" s="12">
        <v>0.9263579074346926</v>
      </c>
      <c r="K8" s="12">
        <v>0.99886196865529164</v>
      </c>
      <c r="L8" s="17">
        <f>AVERAGE(I8:K8)</f>
        <v>0.96194254274541768</v>
      </c>
      <c r="M8" s="17">
        <f>STDEV(I8:K8)</f>
        <v>3.6270455922524265E-2</v>
      </c>
    </row>
    <row r="9" spans="2:13" s="1" customFormat="1" ht="16" thickBot="1">
      <c r="B9" s="31"/>
      <c r="C9" s="34" t="s">
        <v>36</v>
      </c>
      <c r="D9" s="13">
        <v>23.499384581225666</v>
      </c>
      <c r="E9" s="13">
        <v>24.578145542195458</v>
      </c>
      <c r="F9" s="13">
        <v>24.793337278920035</v>
      </c>
      <c r="G9" s="19">
        <f>AVERAGE(D9:F9)</f>
        <v>24.290289134113721</v>
      </c>
      <c r="H9" s="19">
        <f>STDEV(D9:F9)</f>
        <v>0.69334290197774706</v>
      </c>
      <c r="I9" s="13">
        <v>31.089315789644978</v>
      </c>
      <c r="J9" s="13">
        <v>30.479768610609469</v>
      </c>
      <c r="K9" s="13">
        <v>31.735942533428009</v>
      </c>
      <c r="L9" s="19">
        <f>AVERAGE(I9:K9)</f>
        <v>31.101675644560817</v>
      </c>
      <c r="M9" s="19">
        <f>STDEV(I9:K9)</f>
        <v>0.62817816390136116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6E2238-4A76-4DC6-B6C0-30023F4CF9D8}">
  <dimension ref="B1:R31"/>
  <sheetViews>
    <sheetView zoomScale="120" zoomScaleNormal="120" workbookViewId="0">
      <selection activeCell="D32" sqref="D32"/>
    </sheetView>
  </sheetViews>
  <sheetFormatPr baseColWidth="10" defaultColWidth="8.6640625" defaultRowHeight="20" customHeight="1"/>
  <cols>
    <col min="1" max="1" width="3.1640625" style="22" customWidth="1"/>
    <col min="2" max="2" width="15.5" style="22" customWidth="1"/>
    <col min="3" max="3" width="21.83203125" style="22" customWidth="1"/>
    <col min="4" max="4" width="13.6640625" style="22" customWidth="1"/>
    <col min="5" max="5" width="10.6640625" style="22" customWidth="1"/>
    <col min="6" max="6" width="13.6640625" style="22" customWidth="1"/>
    <col min="7" max="7" width="15.1640625" style="22" customWidth="1"/>
    <col min="8" max="8" width="16.6640625" style="22" customWidth="1"/>
    <col min="9" max="9" width="12.1640625" style="22" customWidth="1"/>
    <col min="10" max="10" width="13.1640625" style="22" customWidth="1"/>
    <col min="11" max="11" width="15" style="22" customWidth="1"/>
    <col min="12" max="12" width="15.83203125" style="22" customWidth="1"/>
    <col min="13" max="13" width="19.33203125" style="22" customWidth="1"/>
    <col min="14" max="14" width="9.83203125" style="22" customWidth="1"/>
    <col min="15" max="15" width="15.5" style="22" customWidth="1"/>
    <col min="16" max="16" width="14.33203125" style="22" customWidth="1"/>
    <col min="17" max="17" width="9.5" style="22" customWidth="1"/>
    <col min="18" max="18" width="13.1640625" style="22" customWidth="1"/>
    <col min="19" max="19" width="9.6640625" style="22" customWidth="1"/>
    <col min="20" max="20" width="9.83203125" style="22" customWidth="1"/>
    <col min="21" max="21" width="11.33203125" style="22" customWidth="1"/>
    <col min="22" max="22" width="8.6640625" style="22"/>
    <col min="23" max="23" width="9.83203125" style="22" customWidth="1"/>
    <col min="24" max="25" width="8.6640625" style="22"/>
    <col min="26" max="26" width="10.33203125" style="22" customWidth="1"/>
    <col min="27" max="16384" width="8.6640625" style="22"/>
  </cols>
  <sheetData>
    <row r="1" spans="2:14" ht="20" customHeight="1">
      <c r="J1" s="36"/>
      <c r="K1" s="36"/>
      <c r="L1" s="36"/>
      <c r="M1" s="36"/>
      <c r="N1" s="36"/>
    </row>
    <row r="2" spans="2:14" ht="20" customHeight="1">
      <c r="B2" s="50" t="s">
        <v>12</v>
      </c>
      <c r="C2" s="36"/>
      <c r="D2" s="36"/>
      <c r="E2" s="36"/>
      <c r="F2" s="36"/>
      <c r="G2" s="36"/>
      <c r="H2" s="36"/>
      <c r="I2" s="36"/>
      <c r="J2" s="36"/>
      <c r="K2" s="36"/>
      <c r="L2" s="36"/>
      <c r="M2" s="36"/>
      <c r="N2" s="36"/>
    </row>
    <row r="3" spans="2:14" ht="20" customHeight="1" thickBot="1">
      <c r="B3" s="21"/>
    </row>
    <row r="4" spans="2:14" s="5" customFormat="1" ht="20" customHeight="1" thickBot="1">
      <c r="B4" s="39"/>
      <c r="C4" s="3" t="s">
        <v>0</v>
      </c>
      <c r="D4" s="3" t="s">
        <v>1</v>
      </c>
      <c r="E4" s="3" t="s">
        <v>2</v>
      </c>
      <c r="F4" s="3" t="s">
        <v>3</v>
      </c>
      <c r="G4" s="4" t="s">
        <v>4</v>
      </c>
      <c r="H4" s="4" t="s">
        <v>5</v>
      </c>
      <c r="I4" s="3" t="s">
        <v>6</v>
      </c>
      <c r="J4" s="3" t="s">
        <v>7</v>
      </c>
      <c r="K4" s="3" t="s">
        <v>8</v>
      </c>
      <c r="L4" s="4" t="s">
        <v>9</v>
      </c>
      <c r="M4" s="4" t="s">
        <v>10</v>
      </c>
    </row>
    <row r="5" spans="2:14" s="5" customFormat="1" ht="20" customHeight="1">
      <c r="B5" s="23" t="s">
        <v>37</v>
      </c>
      <c r="C5" s="44" t="s">
        <v>39</v>
      </c>
      <c r="D5" s="40">
        <v>21.221862507785207</v>
      </c>
      <c r="E5" s="40">
        <v>20.451535066010411</v>
      </c>
      <c r="F5" s="40">
        <v>20.580205982993309</v>
      </c>
      <c r="G5" s="11">
        <f>AVERAGE(D5:F5)</f>
        <v>20.751201185596312</v>
      </c>
      <c r="H5" s="11">
        <f>STDEV(D5:F5)</f>
        <v>0.41265071352507843</v>
      </c>
      <c r="I5" s="41">
        <v>25.778505761295762</v>
      </c>
      <c r="J5" s="41">
        <v>23.791865342683327</v>
      </c>
      <c r="K5" s="41">
        <v>26.786834591667596</v>
      </c>
      <c r="L5" s="11">
        <f>AVERAGE(I5:K5)</f>
        <v>25.452401898548896</v>
      </c>
      <c r="M5" s="11">
        <f>STDEV(I5:K5)</f>
        <v>1.5238825406061223</v>
      </c>
    </row>
    <row r="6" spans="2:14" s="5" customFormat="1" ht="20" customHeight="1">
      <c r="B6" s="23"/>
      <c r="C6" s="45" t="s">
        <v>40</v>
      </c>
      <c r="D6" s="38">
        <v>185.18354356776462</v>
      </c>
      <c r="E6" s="38">
        <v>187.28578055144493</v>
      </c>
      <c r="F6" s="38">
        <v>169.69574753966148</v>
      </c>
      <c r="G6" s="42">
        <f t="shared" ref="G6:G8" si="0">AVERAGE(D6:F6)</f>
        <v>180.72169055295703</v>
      </c>
      <c r="H6" s="42">
        <f t="shared" ref="H6:H8" si="1">STDEV(D6:F6)</f>
        <v>9.6064256923800055</v>
      </c>
      <c r="I6" s="38">
        <v>261.78155778591338</v>
      </c>
      <c r="J6" s="38">
        <v>343.807619162229</v>
      </c>
      <c r="K6" s="38">
        <v>218.48300842512424</v>
      </c>
      <c r="L6" s="42">
        <f t="shared" ref="L6:L8" si="2">AVERAGE(I6:K6)</f>
        <v>274.69072845775554</v>
      </c>
      <c r="M6" s="42">
        <f t="shared" ref="M6:M15" si="3">STDEV(I6:K6)</f>
        <v>63.65178339746484</v>
      </c>
    </row>
    <row r="7" spans="2:14" s="5" customFormat="1" ht="20" customHeight="1">
      <c r="C7" s="45" t="s">
        <v>41</v>
      </c>
      <c r="D7" s="38">
        <v>346.15601169750744</v>
      </c>
      <c r="E7" s="38">
        <v>383.41121829221254</v>
      </c>
      <c r="F7" s="38">
        <v>400.74494280951944</v>
      </c>
      <c r="G7" s="42">
        <f t="shared" si="0"/>
        <v>376.77072426641308</v>
      </c>
      <c r="H7" s="42">
        <f t="shared" si="1"/>
        <v>27.893726367554518</v>
      </c>
      <c r="I7" s="38">
        <v>310.43374485173052</v>
      </c>
      <c r="J7" s="38">
        <v>367.23196675791223</v>
      </c>
      <c r="K7" s="38">
        <v>263.52077372076974</v>
      </c>
      <c r="L7" s="42">
        <f t="shared" si="2"/>
        <v>313.72882844347083</v>
      </c>
      <c r="M7" s="42">
        <f t="shared" si="3"/>
        <v>51.934055033323304</v>
      </c>
    </row>
    <row r="8" spans="2:14" s="5" customFormat="1" ht="20" customHeight="1">
      <c r="C8" s="45" t="s">
        <v>15</v>
      </c>
      <c r="D8" s="15">
        <v>1.8692590336507826</v>
      </c>
      <c r="E8" s="15">
        <v>2.0471987631057473</v>
      </c>
      <c r="F8" s="15">
        <v>2.3615497065762177</v>
      </c>
      <c r="G8" s="9">
        <f t="shared" si="0"/>
        <v>2.0926691677775824</v>
      </c>
      <c r="H8" s="9">
        <f t="shared" si="1"/>
        <v>0.24927533961086032</v>
      </c>
      <c r="I8" s="15">
        <v>1.1858503229841928</v>
      </c>
      <c r="J8" s="15">
        <v>1.0681321363754601</v>
      </c>
      <c r="K8" s="15">
        <v>1.2061385259214805</v>
      </c>
      <c r="L8" s="9">
        <f t="shared" si="2"/>
        <v>1.153373661760378</v>
      </c>
      <c r="M8" s="9">
        <f t="shared" si="3"/>
        <v>7.4515038965747155E-2</v>
      </c>
    </row>
    <row r="9" spans="2:14" s="5" customFormat="1" ht="20" customHeight="1">
      <c r="B9" s="23" t="s">
        <v>38</v>
      </c>
      <c r="C9" s="46" t="s">
        <v>180</v>
      </c>
      <c r="D9" s="7">
        <v>0.2543717903500875</v>
      </c>
      <c r="E9" s="7">
        <v>0.2986886230636463</v>
      </c>
      <c r="F9" s="7">
        <v>0.26992546260699168</v>
      </c>
      <c r="G9" s="7">
        <f>AVERAGE(D9:F9)</f>
        <v>0.27432862534024183</v>
      </c>
      <c r="H9" s="7">
        <f t="shared" ref="H9:H15" si="4">STDEV(D9:F9)</f>
        <v>2.2484134339173501E-2</v>
      </c>
      <c r="I9" s="7">
        <v>0.2160761812963875</v>
      </c>
      <c r="J9" s="7">
        <v>0.16302674810320875</v>
      </c>
      <c r="K9" s="7">
        <v>0.14529253951671819</v>
      </c>
      <c r="L9" s="7">
        <f>AVERAGE(I9:K9)</f>
        <v>0.17479848963877145</v>
      </c>
      <c r="M9" s="7">
        <f t="shared" si="3"/>
        <v>3.6830848618830542E-2</v>
      </c>
    </row>
    <row r="10" spans="2:14" s="5" customFormat="1" ht="20" customHeight="1">
      <c r="C10" s="47" t="s">
        <v>42</v>
      </c>
      <c r="D10" s="7">
        <v>2.6670654866863082</v>
      </c>
      <c r="E10" s="7">
        <v>2.4518649821541971</v>
      </c>
      <c r="F10" s="7">
        <v>2.2275231902409054</v>
      </c>
      <c r="G10" s="7">
        <f t="shared" ref="G10:G15" si="5">AVERAGE(D10:F10)</f>
        <v>2.4488178863604699</v>
      </c>
      <c r="H10" s="7">
        <f t="shared" si="4"/>
        <v>0.21978699048330111</v>
      </c>
      <c r="I10" s="7">
        <v>2.0142323592575706</v>
      </c>
      <c r="J10" s="7">
        <v>1.8749352263361512</v>
      </c>
      <c r="K10" s="7">
        <v>1.8852727477979725</v>
      </c>
      <c r="L10" s="7">
        <f t="shared" ref="L10:L15" si="6">AVERAGE(I10:K10)</f>
        <v>1.924813444463898</v>
      </c>
      <c r="M10" s="7">
        <f t="shared" si="3"/>
        <v>7.7611357607324155E-2</v>
      </c>
    </row>
    <row r="11" spans="2:14" s="5" customFormat="1" ht="20" customHeight="1">
      <c r="C11" s="48" t="s">
        <v>43</v>
      </c>
      <c r="D11" s="7">
        <v>0.65317961998930274</v>
      </c>
      <c r="E11" s="7">
        <v>0.69192850740408618</v>
      </c>
      <c r="F11" s="7">
        <v>0.67123714535039514</v>
      </c>
      <c r="G11" s="7">
        <f t="shared" si="5"/>
        <v>0.67211509091459476</v>
      </c>
      <c r="H11" s="7">
        <f t="shared" si="4"/>
        <v>1.9389356881577165E-2</v>
      </c>
      <c r="I11" s="7">
        <v>0.55719327687191567</v>
      </c>
      <c r="J11" s="7">
        <v>0.33588902731919307</v>
      </c>
      <c r="K11" s="7">
        <v>0.48834050087460401</v>
      </c>
      <c r="L11" s="7">
        <f t="shared" si="6"/>
        <v>0.46047426835523758</v>
      </c>
      <c r="M11" s="7">
        <f t="shared" si="3"/>
        <v>0.11325320261979785</v>
      </c>
    </row>
    <row r="12" spans="2:14" s="5" customFormat="1" ht="20" customHeight="1">
      <c r="C12" s="49" t="s">
        <v>44</v>
      </c>
      <c r="D12" s="7">
        <v>9.6315567851081973E-2</v>
      </c>
      <c r="E12" s="7">
        <v>6.1032857124217799E-2</v>
      </c>
      <c r="F12" s="7">
        <v>7.6337412601152912E-2</v>
      </c>
      <c r="G12" s="7">
        <f t="shared" si="5"/>
        <v>7.789527919215089E-2</v>
      </c>
      <c r="H12" s="7">
        <f t="shared" si="4"/>
        <v>1.7692869476017916E-2</v>
      </c>
      <c r="I12" s="7">
        <v>2.3624618057209043E-2</v>
      </c>
      <c r="J12" s="7">
        <v>7.2493710698598973E-2</v>
      </c>
      <c r="K12" s="7">
        <v>7.4151023525242249E-2</v>
      </c>
      <c r="L12" s="7">
        <f t="shared" si="6"/>
        <v>5.6756450760350095E-2</v>
      </c>
      <c r="M12" s="7">
        <f t="shared" si="3"/>
        <v>2.8704972132942975E-2</v>
      </c>
    </row>
    <row r="13" spans="2:14" s="5" customFormat="1" ht="20" customHeight="1">
      <c r="C13" s="49" t="s">
        <v>45</v>
      </c>
      <c r="D13" s="7">
        <v>5.208889077141577E-2</v>
      </c>
      <c r="E13" s="7">
        <v>3.5316231355081287E-2</v>
      </c>
      <c r="F13" s="7">
        <v>4.3017611328514047E-2</v>
      </c>
      <c r="G13" s="7">
        <f t="shared" si="5"/>
        <v>4.3474244485003699E-2</v>
      </c>
      <c r="H13" s="7">
        <f t="shared" si="4"/>
        <v>8.3956483581551101E-3</v>
      </c>
      <c r="I13" s="7">
        <v>1.0689148557031208E-2</v>
      </c>
      <c r="J13" s="7">
        <v>3.953710420262229E-2</v>
      </c>
      <c r="K13" s="7">
        <v>2.8131429542087562E-2</v>
      </c>
      <c r="L13" s="7">
        <f t="shared" si="6"/>
        <v>2.6119227433913688E-2</v>
      </c>
      <c r="M13" s="7">
        <f t="shared" si="3"/>
        <v>1.4528862798774106E-2</v>
      </c>
    </row>
    <row r="14" spans="2:14" s="5" customFormat="1" ht="20" customHeight="1">
      <c r="C14" s="48" t="s">
        <v>46</v>
      </c>
      <c r="D14" s="7">
        <v>8.4387446036122107</v>
      </c>
      <c r="E14" s="7">
        <v>9.3742592263494338</v>
      </c>
      <c r="F14" s="7">
        <v>8.0362946510273829</v>
      </c>
      <c r="G14" s="7">
        <f t="shared" si="5"/>
        <v>8.6164328269963431</v>
      </c>
      <c r="H14" s="7">
        <f t="shared" si="4"/>
        <v>0.68645256919268338</v>
      </c>
      <c r="I14" s="7">
        <v>7.8517929928359349</v>
      </c>
      <c r="J14" s="7">
        <v>4.8071282006165461</v>
      </c>
      <c r="K14" s="7">
        <v>7.6308176090066357</v>
      </c>
      <c r="L14" s="7">
        <f t="shared" si="6"/>
        <v>6.7632462674863731</v>
      </c>
      <c r="M14" s="7">
        <f t="shared" si="3"/>
        <v>1.6976471802808486</v>
      </c>
    </row>
    <row r="15" spans="2:14" s="5" customFormat="1" ht="20" customHeight="1">
      <c r="B15" s="24"/>
      <c r="C15" s="49" t="s">
        <v>152</v>
      </c>
      <c r="D15" s="7">
        <v>7.4515081083886248</v>
      </c>
      <c r="E15" s="7">
        <v>7.8120764676144958</v>
      </c>
      <c r="F15" s="7">
        <v>7.422042957321187</v>
      </c>
      <c r="G15" s="7">
        <f t="shared" si="5"/>
        <v>7.5618758444414356</v>
      </c>
      <c r="H15" s="7">
        <f t="shared" si="4"/>
        <v>0.21718036895400419</v>
      </c>
      <c r="I15" s="7">
        <v>2.9806632070845689</v>
      </c>
      <c r="J15" s="7">
        <v>7.6177873414909438</v>
      </c>
      <c r="K15" s="7">
        <v>6.0002405668393308</v>
      </c>
      <c r="L15" s="7">
        <f t="shared" si="6"/>
        <v>5.5328970384716145</v>
      </c>
      <c r="M15" s="7">
        <f t="shared" si="3"/>
        <v>2.3536222168402272</v>
      </c>
    </row>
    <row r="16" spans="2:14" s="26" customFormat="1" ht="20" customHeight="1">
      <c r="B16" s="56" t="s">
        <v>49</v>
      </c>
      <c r="C16" s="54" t="s">
        <v>47</v>
      </c>
      <c r="D16" s="53">
        <v>3.6942251599002406E-2</v>
      </c>
      <c r="E16" s="53">
        <v>2.8128875048590785E-2</v>
      </c>
      <c r="F16" s="53">
        <v>3.2668620443757013E-2</v>
      </c>
      <c r="G16" s="7">
        <f>AVERAGE(D16:F16)</f>
        <v>3.2579915697116733E-2</v>
      </c>
      <c r="H16" s="7">
        <f>STDEV(D16:F16)</f>
        <v>4.40735782004295E-3</v>
      </c>
      <c r="I16" s="53">
        <v>2.5813679602523922E-2</v>
      </c>
      <c r="J16" s="53">
        <v>2.3539584847428564E-2</v>
      </c>
      <c r="K16" s="53">
        <v>2.3823992777679551E-2</v>
      </c>
      <c r="L16" s="7">
        <f>AVERAGE(I16:K16)</f>
        <v>2.4392419075877345E-2</v>
      </c>
      <c r="M16" s="7">
        <f>STDEV(I16:K16)</f>
        <v>1.2390351412087514E-3</v>
      </c>
    </row>
    <row r="17" spans="2:18" s="26" customFormat="1" ht="20" customHeight="1" thickBot="1">
      <c r="B17" s="59"/>
      <c r="C17" s="60" t="s">
        <v>48</v>
      </c>
      <c r="D17" s="61">
        <v>0.57077936256182904</v>
      </c>
      <c r="E17" s="61">
        <v>0.40295133794677729</v>
      </c>
      <c r="F17" s="61">
        <v>0.38920982826349848</v>
      </c>
      <c r="G17" s="43">
        <f>AVERAGE(D17:F17)</f>
        <v>0.4543135095907016</v>
      </c>
      <c r="H17" s="43">
        <f>STDEV(D17:F17)</f>
        <v>0.10109613471005266</v>
      </c>
      <c r="I17" s="61">
        <v>0.23797143752827402</v>
      </c>
      <c r="J17" s="61">
        <v>0.24988888494582381</v>
      </c>
      <c r="K17" s="61">
        <v>0.28680555444160177</v>
      </c>
      <c r="L17" s="43">
        <f>AVERAGE(I17:K17)</f>
        <v>0.25822195897189987</v>
      </c>
      <c r="M17" s="43">
        <f>STDEV(I17:K17)</f>
        <v>2.5461202558386527E-2</v>
      </c>
    </row>
    <row r="18" spans="2:18" s="26" customFormat="1" ht="20" customHeight="1" thickBot="1">
      <c r="B18" s="59"/>
      <c r="C18" s="59"/>
      <c r="D18" s="59"/>
      <c r="E18" s="59"/>
      <c r="F18" s="59"/>
      <c r="G18" s="59"/>
      <c r="H18" s="59"/>
      <c r="I18" s="59"/>
      <c r="J18" s="59"/>
      <c r="K18" s="59"/>
    </row>
    <row r="19" spans="2:18" s="23" customFormat="1" ht="20" customHeight="1">
      <c r="B19" s="239"/>
      <c r="C19" s="239" t="s">
        <v>153</v>
      </c>
      <c r="D19" s="239" t="s">
        <v>13</v>
      </c>
      <c r="E19" s="243" t="s">
        <v>14</v>
      </c>
      <c r="F19" s="245" t="s">
        <v>155</v>
      </c>
      <c r="G19" s="246"/>
      <c r="H19" s="246"/>
      <c r="I19" s="246"/>
      <c r="J19" s="247"/>
      <c r="K19" s="239" t="s">
        <v>22</v>
      </c>
      <c r="L19" s="239" t="s">
        <v>23</v>
      </c>
      <c r="M19" s="248"/>
      <c r="N19" s="241" t="s">
        <v>154</v>
      </c>
      <c r="O19" s="241"/>
      <c r="P19" s="242"/>
      <c r="Q19" s="241"/>
      <c r="R19" s="241"/>
    </row>
    <row r="20" spans="2:18" s="5" customFormat="1" ht="20" customHeight="1" thickBot="1">
      <c r="B20" s="240"/>
      <c r="C20" s="240"/>
      <c r="D20" s="240"/>
      <c r="E20" s="244"/>
      <c r="F20" s="62" t="s">
        <v>24</v>
      </c>
      <c r="G20" s="39" t="s">
        <v>25</v>
      </c>
      <c r="H20" s="39" t="s">
        <v>26</v>
      </c>
      <c r="I20" s="39" t="s">
        <v>27</v>
      </c>
      <c r="J20" s="65" t="s">
        <v>28</v>
      </c>
      <c r="K20" s="240"/>
      <c r="L20" s="240"/>
      <c r="M20" s="248"/>
      <c r="N20" s="241"/>
      <c r="O20" s="241"/>
      <c r="P20" s="242"/>
      <c r="Q20" s="241"/>
      <c r="R20" s="241"/>
    </row>
    <row r="21" spans="2:18" s="5" customFormat="1" ht="20" customHeight="1">
      <c r="B21" s="56" t="s">
        <v>49</v>
      </c>
      <c r="C21" s="196" t="s">
        <v>21</v>
      </c>
      <c r="D21" s="24" t="s">
        <v>16</v>
      </c>
      <c r="E21" s="24" t="s">
        <v>17</v>
      </c>
      <c r="F21" s="63">
        <v>0.94016963897346684</v>
      </c>
      <c r="G21" s="55">
        <v>0.8821009462460242</v>
      </c>
      <c r="H21" s="55">
        <v>0.8603108340025617</v>
      </c>
      <c r="I21" s="55">
        <v>0.97871145795835579</v>
      </c>
      <c r="J21" s="66" t="s">
        <v>29</v>
      </c>
      <c r="K21" s="27">
        <f>AVERAGE(F21:J23)</f>
        <v>0.81862173618882517</v>
      </c>
      <c r="L21" s="7">
        <f>STDEV(F21:J23)</f>
        <v>7.5879120039432646E-2</v>
      </c>
      <c r="M21" s="53"/>
      <c r="N21" s="24"/>
      <c r="O21" s="24"/>
      <c r="P21" s="15"/>
      <c r="Q21" s="24"/>
      <c r="R21" s="24"/>
    </row>
    <row r="22" spans="2:18" s="5" customFormat="1" ht="20" customHeight="1">
      <c r="B22" s="24"/>
      <c r="C22" s="24"/>
      <c r="D22" s="24"/>
      <c r="E22" s="24" t="s">
        <v>18</v>
      </c>
      <c r="F22" s="63">
        <v>0.77842787636553634</v>
      </c>
      <c r="G22" s="55">
        <v>0.768574113583257</v>
      </c>
      <c r="H22" s="55">
        <v>0.7197224838504056</v>
      </c>
      <c r="I22" s="55">
        <v>0.74783334724889372</v>
      </c>
      <c r="J22" s="66">
        <v>0.73682269987081961</v>
      </c>
      <c r="K22" s="24"/>
      <c r="L22" s="24"/>
      <c r="M22" s="53"/>
      <c r="N22" s="24"/>
      <c r="O22" s="24"/>
      <c r="P22" s="15"/>
      <c r="Q22" s="24"/>
      <c r="R22" s="24"/>
    </row>
    <row r="23" spans="2:18" s="5" customFormat="1" ht="20" customHeight="1">
      <c r="B23" s="24"/>
      <c r="C23" s="24"/>
      <c r="D23" s="24"/>
      <c r="E23" s="24" t="s">
        <v>19</v>
      </c>
      <c r="F23" s="63">
        <v>0.78191337449290965</v>
      </c>
      <c r="G23" s="55">
        <v>0.79242325511004452</v>
      </c>
      <c r="H23" s="55">
        <v>0.80293313572717928</v>
      </c>
      <c r="I23" s="55">
        <v>0.82456475964709297</v>
      </c>
      <c r="J23" s="66">
        <v>0.84619638356700688</v>
      </c>
      <c r="K23" s="24"/>
      <c r="L23" s="24"/>
      <c r="M23" s="53"/>
      <c r="N23" s="27"/>
      <c r="O23" s="7"/>
      <c r="P23" s="15"/>
      <c r="Q23" s="27"/>
      <c r="R23" s="7"/>
    </row>
    <row r="24" spans="2:18" s="5" customFormat="1" ht="20" customHeight="1">
      <c r="B24" s="24"/>
      <c r="C24" s="24"/>
      <c r="D24" s="24" t="s">
        <v>20</v>
      </c>
      <c r="E24" s="24" t="s">
        <v>17</v>
      </c>
      <c r="F24" s="63">
        <v>0.6113455523870851</v>
      </c>
      <c r="G24" s="55">
        <v>0.6769549204030072</v>
      </c>
      <c r="H24" s="55">
        <v>0.57617796576016755</v>
      </c>
      <c r="I24" s="55">
        <v>0.63339873221655585</v>
      </c>
      <c r="J24" s="66">
        <v>0.60478834898836165</v>
      </c>
      <c r="K24" s="27">
        <f>AVERAGE(F24:J26)</f>
        <v>0.56869296335456276</v>
      </c>
      <c r="L24" s="7">
        <f>STDEV(F24:J26)</f>
        <v>7.8817018115993384E-2</v>
      </c>
      <c r="M24" s="53"/>
      <c r="N24" s="24"/>
      <c r="O24" s="24"/>
      <c r="P24" s="15"/>
      <c r="Q24" s="24"/>
      <c r="R24" s="24"/>
    </row>
    <row r="25" spans="2:18" s="5" customFormat="1" ht="20" customHeight="1">
      <c r="B25" s="24"/>
      <c r="C25" s="24"/>
      <c r="D25" s="24"/>
      <c r="E25" s="24" t="s">
        <v>18</v>
      </c>
      <c r="F25" s="63">
        <v>0.59302566736126894</v>
      </c>
      <c r="G25" s="55">
        <v>0.63334274775255128</v>
      </c>
      <c r="H25" s="55">
        <v>0.61441346372588757</v>
      </c>
      <c r="I25" s="55">
        <v>0.65584975085495711</v>
      </c>
      <c r="J25" s="66">
        <v>0.56854074542008837</v>
      </c>
      <c r="K25" s="24"/>
      <c r="L25" s="24"/>
      <c r="M25" s="53"/>
      <c r="N25" s="24"/>
      <c r="O25" s="24"/>
      <c r="P25" s="15"/>
      <c r="Q25" s="24"/>
      <c r="R25" s="24"/>
    </row>
    <row r="26" spans="2:18" s="5" customFormat="1" ht="20" customHeight="1" thickBot="1">
      <c r="B26" s="57"/>
      <c r="C26" s="57"/>
      <c r="D26" s="57"/>
      <c r="E26" s="57" t="s">
        <v>19</v>
      </c>
      <c r="F26" s="64">
        <v>0.46535610033323865</v>
      </c>
      <c r="G26" s="58">
        <v>0.401568073572664</v>
      </c>
      <c r="H26" s="58">
        <v>0.50373535773741895</v>
      </c>
      <c r="I26" s="58">
        <v>0.49335289662432108</v>
      </c>
      <c r="J26" s="67">
        <v>0.49854412718087004</v>
      </c>
      <c r="K26" s="57"/>
      <c r="L26" s="57"/>
      <c r="M26" s="53"/>
      <c r="N26" s="27"/>
      <c r="O26" s="7"/>
      <c r="P26" s="15"/>
      <c r="Q26" s="27"/>
      <c r="R26" s="7"/>
    </row>
    <row r="27" spans="2:18" s="26" customFormat="1" ht="20" customHeight="1"/>
    <row r="28" spans="2:18" s="26" customFormat="1" ht="20" customHeight="1">
      <c r="C28" s="35"/>
    </row>
    <row r="29" spans="2:18" s="26" customFormat="1" ht="20" customHeight="1">
      <c r="C29" s="35"/>
    </row>
    <row r="30" spans="2:18" s="26" customFormat="1" ht="20" customHeight="1">
      <c r="C30" s="25"/>
    </row>
    <row r="31" spans="2:18" s="26" customFormat="1" ht="20" customHeight="1"/>
  </sheetData>
  <mergeCells count="13">
    <mergeCell ref="R19:R20"/>
    <mergeCell ref="D19:D20"/>
    <mergeCell ref="E19:E20"/>
    <mergeCell ref="F19:J19"/>
    <mergeCell ref="K19:K20"/>
    <mergeCell ref="L19:L20"/>
    <mergeCell ref="M19:M20"/>
    <mergeCell ref="N19:N20"/>
    <mergeCell ref="B19:B20"/>
    <mergeCell ref="C19:C20"/>
    <mergeCell ref="O19:O20"/>
    <mergeCell ref="P19:P20"/>
    <mergeCell ref="Q19:Q20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E4146D-E88D-48A6-B727-4908081EB43C}">
  <dimension ref="B2:P168"/>
  <sheetViews>
    <sheetView zoomScale="120" zoomScaleNormal="120" workbookViewId="0">
      <selection activeCell="P14" sqref="P14"/>
    </sheetView>
  </sheetViews>
  <sheetFormatPr baseColWidth="10" defaultColWidth="8.6640625" defaultRowHeight="20" customHeight="1"/>
  <cols>
    <col min="1" max="1" width="8.6640625" style="37"/>
    <col min="2" max="2" width="16.5" style="37" customWidth="1"/>
    <col min="3" max="3" width="10.83203125" style="213" customWidth="1"/>
    <col min="4" max="4" width="16.6640625" style="37" customWidth="1"/>
    <col min="5" max="5" width="15.1640625" style="37" customWidth="1"/>
    <col min="6" max="6" width="18.83203125" style="37" customWidth="1"/>
    <col min="7" max="7" width="29" style="37" customWidth="1"/>
    <col min="8" max="8" width="15" style="37" customWidth="1"/>
    <col min="9" max="9" width="8.1640625" style="37" customWidth="1"/>
    <col min="10" max="13" width="14.33203125" style="37" customWidth="1"/>
    <col min="14" max="14" width="16.1640625" style="37" customWidth="1"/>
    <col min="15" max="15" width="19.33203125" style="37" customWidth="1"/>
    <col min="16" max="16" width="31.1640625" style="211" customWidth="1"/>
    <col min="17" max="17" width="8.6640625" style="37" customWidth="1"/>
    <col min="18" max="16384" width="8.6640625" style="37"/>
  </cols>
  <sheetData>
    <row r="2" spans="2:16" s="185" customFormat="1" ht="20" customHeight="1" thickBot="1">
      <c r="B2" s="68" t="s">
        <v>50</v>
      </c>
      <c r="C2" s="216"/>
      <c r="D2" s="69"/>
      <c r="E2" s="69"/>
      <c r="F2" s="69"/>
      <c r="G2" s="69"/>
      <c r="H2" s="69"/>
      <c r="I2" s="69"/>
      <c r="J2" s="69"/>
      <c r="K2" s="69"/>
      <c r="L2" s="69"/>
      <c r="M2" s="69"/>
      <c r="N2" s="69"/>
      <c r="O2" s="69"/>
      <c r="P2" s="85"/>
    </row>
    <row r="3" spans="2:16" s="70" customFormat="1" ht="20" customHeight="1">
      <c r="C3" s="71"/>
      <c r="J3" s="249" t="s">
        <v>161</v>
      </c>
      <c r="K3" s="249"/>
      <c r="L3" s="249"/>
      <c r="M3" s="249"/>
      <c r="N3" s="249"/>
      <c r="O3" s="249"/>
      <c r="P3" s="232"/>
    </row>
    <row r="4" spans="2:16" s="71" customFormat="1" ht="20" customHeight="1" thickBot="1">
      <c r="B4" s="205" t="s">
        <v>51</v>
      </c>
      <c r="C4" s="205" t="s">
        <v>52</v>
      </c>
      <c r="D4" s="205" t="s">
        <v>53</v>
      </c>
      <c r="E4" s="205" t="s">
        <v>54</v>
      </c>
      <c r="F4" s="205" t="s">
        <v>160</v>
      </c>
      <c r="G4" s="205" t="s">
        <v>162</v>
      </c>
      <c r="H4" s="205" t="s">
        <v>55</v>
      </c>
      <c r="I4" s="205" t="s">
        <v>56</v>
      </c>
      <c r="J4" s="214" t="s">
        <v>57</v>
      </c>
      <c r="K4" s="215" t="s">
        <v>58</v>
      </c>
      <c r="L4" s="215" t="s">
        <v>59</v>
      </c>
      <c r="M4" s="215" t="s">
        <v>60</v>
      </c>
      <c r="N4" s="215" t="s">
        <v>61</v>
      </c>
      <c r="O4" s="215" t="s">
        <v>181</v>
      </c>
      <c r="P4" s="233"/>
    </row>
    <row r="5" spans="2:16" s="70" customFormat="1" ht="20" customHeight="1">
      <c r="C5" s="71" t="s">
        <v>62</v>
      </c>
      <c r="D5" s="70">
        <v>116.25</v>
      </c>
      <c r="E5" s="70">
        <v>20.797999999999998</v>
      </c>
      <c r="F5" s="70" t="s">
        <v>63</v>
      </c>
      <c r="G5" s="72">
        <v>1.4990377735961353</v>
      </c>
      <c r="H5" s="72">
        <f t="shared" ref="H5" si="0">AVERAGE(G5:G7)</f>
        <v>1.3493768558345831</v>
      </c>
      <c r="I5" s="72">
        <f t="shared" ref="I5" si="1">STDEV(G5:G7)</f>
        <v>0.19063593382852476</v>
      </c>
      <c r="J5" s="73">
        <v>2523214.2857142854</v>
      </c>
      <c r="K5" s="73">
        <v>3347.9296466862315</v>
      </c>
      <c r="L5" s="73">
        <v>389.69561930604965</v>
      </c>
      <c r="M5" s="73">
        <v>348.06957985007182</v>
      </c>
      <c r="N5" s="73">
        <v>0</v>
      </c>
      <c r="O5" s="73">
        <v>109851.46330242031</v>
      </c>
      <c r="P5" s="209"/>
    </row>
    <row r="6" spans="2:16" s="70" customFormat="1" ht="20" customHeight="1">
      <c r="C6" s="71"/>
      <c r="F6" s="70" t="s">
        <v>64</v>
      </c>
      <c r="G6" s="72">
        <v>1.4143436306093817</v>
      </c>
      <c r="H6" s="72"/>
      <c r="I6" s="72"/>
      <c r="J6" s="73">
        <v>2539285.7142857141</v>
      </c>
      <c r="K6" s="73">
        <v>4266.1823641099973</v>
      </c>
      <c r="L6" s="73">
        <v>245.96914250526029</v>
      </c>
      <c r="M6" s="73">
        <v>923.26027252226788</v>
      </c>
      <c r="N6" s="73">
        <v>0</v>
      </c>
      <c r="O6" s="73">
        <v>166113.91030472063</v>
      </c>
      <c r="P6" s="209"/>
    </row>
    <row r="7" spans="2:16" s="70" customFormat="1" ht="20" customHeight="1">
      <c r="C7" s="71"/>
      <c r="F7" s="70" t="s">
        <v>65</v>
      </c>
      <c r="G7" s="72">
        <v>1.1347491632982316</v>
      </c>
      <c r="H7" s="72"/>
      <c r="I7" s="72"/>
      <c r="J7" s="73">
        <v>1542857.1428571427</v>
      </c>
      <c r="K7" s="73">
        <v>3765.6049457304039</v>
      </c>
      <c r="L7" s="73">
        <v>592.89879846583858</v>
      </c>
      <c r="M7" s="73">
        <v>43929.68520023764</v>
      </c>
      <c r="N7" s="73">
        <v>1546.8141287688291</v>
      </c>
      <c r="O7" s="73">
        <v>104780.93941119222</v>
      </c>
      <c r="P7" s="209"/>
    </row>
    <row r="8" spans="2:16" s="70" customFormat="1" ht="20" customHeight="1">
      <c r="C8" s="71"/>
      <c r="F8" s="70" t="s">
        <v>66</v>
      </c>
      <c r="G8" s="72">
        <v>0.40995020876882488</v>
      </c>
      <c r="H8" s="72">
        <f t="shared" ref="H8" si="2">AVERAGE(G8:G10)</f>
        <v>0.37035148878151009</v>
      </c>
      <c r="I8" s="72">
        <f t="shared" ref="I8" si="3">STDEV(G8:G10)</f>
        <v>8.6148084858968188E-2</v>
      </c>
      <c r="J8" s="73">
        <v>3567857.1428571427</v>
      </c>
      <c r="K8" s="73">
        <v>5362.9126095371466</v>
      </c>
      <c r="L8" s="73">
        <v>437.46457816887249</v>
      </c>
      <c r="M8" s="73">
        <v>35055.716201463118</v>
      </c>
      <c r="N8" s="73">
        <v>3368.7330978375094</v>
      </c>
      <c r="O8" s="73">
        <v>63641.545035766132</v>
      </c>
      <c r="P8" s="209"/>
    </row>
    <row r="9" spans="2:16" s="70" customFormat="1" ht="20" customHeight="1">
      <c r="C9" s="71"/>
      <c r="F9" s="70" t="s">
        <v>67</v>
      </c>
      <c r="G9" s="72">
        <v>0.42958027919258313</v>
      </c>
      <c r="H9" s="72"/>
      <c r="I9" s="72"/>
      <c r="J9" s="73">
        <v>2844642.8571428568</v>
      </c>
      <c r="K9" s="73">
        <v>4623.9185602281832</v>
      </c>
      <c r="L9" s="73">
        <v>600.23844487956285</v>
      </c>
      <c r="M9" s="73">
        <v>12659.053391409429</v>
      </c>
      <c r="N9" s="73">
        <v>1077.2512287357947</v>
      </c>
      <c r="O9" s="73">
        <v>41979.065404567962</v>
      </c>
      <c r="P9" s="209"/>
    </row>
    <row r="10" spans="2:16" s="70" customFormat="1" ht="20" customHeight="1">
      <c r="C10" s="71"/>
      <c r="F10" s="70" t="s">
        <v>68</v>
      </c>
      <c r="G10" s="72">
        <v>0.2715239783831222</v>
      </c>
      <c r="H10" s="72"/>
      <c r="I10" s="72"/>
      <c r="J10" s="73">
        <v>3632142.8571428568</v>
      </c>
      <c r="K10" s="73">
        <v>5501.9037718690024</v>
      </c>
      <c r="L10" s="73">
        <v>727.70364411793685</v>
      </c>
      <c r="M10" s="73">
        <v>39460.470980834099</v>
      </c>
      <c r="N10" s="73">
        <v>4746.7601561410493</v>
      </c>
      <c r="O10" s="73">
        <v>40196.513555182522</v>
      </c>
      <c r="P10" s="209"/>
    </row>
    <row r="11" spans="2:16" s="70" customFormat="1" ht="20" customHeight="1">
      <c r="C11" s="71" t="s">
        <v>69</v>
      </c>
      <c r="D11" s="70">
        <v>116.503</v>
      </c>
      <c r="E11" s="70">
        <v>19.501999999999999</v>
      </c>
      <c r="F11" s="70" t="s">
        <v>63</v>
      </c>
      <c r="G11" s="72">
        <v>1.4862691559365249</v>
      </c>
      <c r="H11" s="72">
        <f t="shared" ref="H11" si="4">AVERAGE(G11:G13)</f>
        <v>1.3936645419886344</v>
      </c>
      <c r="I11" s="72">
        <f t="shared" ref="I11" si="5">STDEV(G11:G13)</f>
        <v>0.3979323495514977</v>
      </c>
      <c r="J11" s="73">
        <v>350759.05854266789</v>
      </c>
      <c r="K11" s="73">
        <v>6217.6389321460274</v>
      </c>
      <c r="L11" s="73">
        <v>0</v>
      </c>
      <c r="M11" s="73">
        <v>176.5008347265846</v>
      </c>
      <c r="N11" s="73">
        <v>0</v>
      </c>
      <c r="O11" s="73">
        <v>70340.553475958746</v>
      </c>
      <c r="P11" s="209"/>
    </row>
    <row r="12" spans="2:16" s="70" customFormat="1" ht="20" customHeight="1">
      <c r="C12" s="71"/>
      <c r="F12" s="70" t="s">
        <v>64</v>
      </c>
      <c r="G12" s="72">
        <v>1.7371294013156067</v>
      </c>
      <c r="H12" s="72"/>
      <c r="I12" s="72"/>
      <c r="J12" s="73">
        <v>135944.46487478082</v>
      </c>
      <c r="K12" s="73">
        <v>6674.8303807354168</v>
      </c>
      <c r="L12" s="73">
        <v>914.72241646489795</v>
      </c>
      <c r="M12" s="73">
        <v>0</v>
      </c>
      <c r="N12" s="73">
        <v>0</v>
      </c>
      <c r="O12" s="73">
        <v>72574.011593102696</v>
      </c>
      <c r="P12" s="209"/>
    </row>
    <row r="13" spans="2:16" s="70" customFormat="1" ht="20" customHeight="1">
      <c r="C13" s="71"/>
      <c r="F13" s="70" t="s">
        <v>65</v>
      </c>
      <c r="G13" s="72">
        <v>0.9575950687137712</v>
      </c>
      <c r="H13" s="72"/>
      <c r="I13" s="72"/>
      <c r="J13" s="73">
        <v>193116.71507141192</v>
      </c>
      <c r="K13" s="73">
        <v>7942.4418015094952</v>
      </c>
      <c r="L13" s="73">
        <v>715.07008782732919</v>
      </c>
      <c r="M13" s="73">
        <v>1533.529521337595</v>
      </c>
      <c r="N13" s="73">
        <v>0</v>
      </c>
      <c r="O13" s="73">
        <v>136513.9166907983</v>
      </c>
      <c r="P13" s="209"/>
    </row>
    <row r="14" spans="2:16" s="70" customFormat="1" ht="20" customHeight="1">
      <c r="C14" s="71"/>
      <c r="F14" s="70" t="s">
        <v>66</v>
      </c>
      <c r="G14" s="72">
        <v>1.0101658892113046</v>
      </c>
      <c r="H14" s="72">
        <f t="shared" ref="H14" si="6">AVERAGE(G14:G16)</f>
        <v>1.0082158819811418</v>
      </c>
      <c r="I14" s="72">
        <f t="shared" ref="I14" si="7">STDEV(G14:G16)</f>
        <v>0.166330752262763</v>
      </c>
      <c r="J14" s="73">
        <v>109525.61509751237</v>
      </c>
      <c r="K14" s="73">
        <v>8109.7989003467401</v>
      </c>
      <c r="L14" s="73">
        <v>545.06278488364285</v>
      </c>
      <c r="M14" s="73">
        <v>0</v>
      </c>
      <c r="N14" s="73">
        <v>0</v>
      </c>
      <c r="O14" s="73">
        <v>81472.467749798903</v>
      </c>
      <c r="P14" s="209"/>
    </row>
    <row r="15" spans="2:16" s="70" customFormat="1" ht="20" customHeight="1">
      <c r="C15" s="71"/>
      <c r="F15" s="70" t="s">
        <v>67</v>
      </c>
      <c r="G15" s="72">
        <v>0.84091869929138485</v>
      </c>
      <c r="H15" s="72"/>
      <c r="I15" s="72"/>
      <c r="J15" s="73">
        <v>164857.74288672762</v>
      </c>
      <c r="K15" s="73">
        <v>7000.4378574829097</v>
      </c>
      <c r="L15" s="73">
        <v>661.02079087614754</v>
      </c>
      <c r="M15" s="73">
        <v>0</v>
      </c>
      <c r="N15" s="73">
        <v>0</v>
      </c>
      <c r="O15" s="73">
        <v>199768.53260012751</v>
      </c>
      <c r="P15" s="209"/>
    </row>
    <row r="16" spans="2:16" s="70" customFormat="1" ht="20" customHeight="1">
      <c r="C16" s="71"/>
      <c r="F16" s="70" t="s">
        <v>68</v>
      </c>
      <c r="G16" s="72">
        <v>1.1735630574407359</v>
      </c>
      <c r="H16" s="72"/>
      <c r="I16" s="72"/>
      <c r="J16" s="73">
        <v>366647.94627860509</v>
      </c>
      <c r="K16" s="73">
        <v>8547.3524780860389</v>
      </c>
      <c r="L16" s="73">
        <v>500.79504118937518</v>
      </c>
      <c r="M16" s="73">
        <v>194.41012391497787</v>
      </c>
      <c r="N16" s="73">
        <v>0</v>
      </c>
      <c r="O16" s="73">
        <v>79504.346040347256</v>
      </c>
      <c r="P16" s="209"/>
    </row>
    <row r="17" spans="3:16" s="70" customFormat="1" ht="20" customHeight="1">
      <c r="C17" s="71"/>
      <c r="F17" s="70" t="s">
        <v>70</v>
      </c>
      <c r="G17" s="72">
        <v>2.0133320000000001</v>
      </c>
      <c r="H17" s="72">
        <f t="shared" ref="H17" si="8">AVERAGE(G17:G19)</f>
        <v>2.2241206634435771</v>
      </c>
      <c r="I17" s="72">
        <f t="shared" ref="I17" si="9">STDEV(G17:G19)</f>
        <v>0.18314472416849709</v>
      </c>
      <c r="J17" s="73">
        <v>201220.30737827683</v>
      </c>
      <c r="K17" s="73">
        <v>7939.0857197799896</v>
      </c>
      <c r="L17" s="73">
        <v>320.51939970427526</v>
      </c>
      <c r="M17" s="73">
        <v>0</v>
      </c>
      <c r="N17" s="73">
        <v>0</v>
      </c>
      <c r="O17" s="73">
        <v>116629.56704442823</v>
      </c>
      <c r="P17" s="209"/>
    </row>
    <row r="18" spans="3:16" s="70" customFormat="1" ht="20" customHeight="1">
      <c r="C18" s="71"/>
      <c r="F18" s="70" t="s">
        <v>71</v>
      </c>
      <c r="G18" s="72">
        <v>2.3442830185100032</v>
      </c>
      <c r="H18" s="72"/>
      <c r="I18" s="72"/>
      <c r="J18" s="73">
        <v>216157.29909755682</v>
      </c>
      <c r="K18" s="73">
        <v>7222.8063031290676</v>
      </c>
      <c r="L18" s="73">
        <v>587.26000685159715</v>
      </c>
      <c r="M18" s="73">
        <v>813.78246898472833</v>
      </c>
      <c r="N18" s="73">
        <v>0</v>
      </c>
      <c r="O18" s="73">
        <v>143725.86784276049</v>
      </c>
      <c r="P18" s="209"/>
    </row>
    <row r="19" spans="3:16" s="70" customFormat="1" ht="20" customHeight="1">
      <c r="C19" s="71"/>
      <c r="F19" s="70" t="s">
        <v>72</v>
      </c>
      <c r="G19" s="72">
        <v>2.3147469718207274</v>
      </c>
      <c r="H19" s="72"/>
      <c r="I19" s="72"/>
      <c r="J19" s="73">
        <v>142944.24579602311</v>
      </c>
      <c r="K19" s="73">
        <v>9386.4214167750961</v>
      </c>
      <c r="L19" s="73">
        <v>691.71546660305899</v>
      </c>
      <c r="M19" s="73">
        <v>0</v>
      </c>
      <c r="N19" s="73">
        <v>0</v>
      </c>
      <c r="O19" s="73">
        <v>136580.78355366626</v>
      </c>
      <c r="P19" s="209"/>
    </row>
    <row r="20" spans="3:16" s="70" customFormat="1" ht="20" customHeight="1">
      <c r="C20" s="71"/>
      <c r="F20" s="70" t="s">
        <v>73</v>
      </c>
      <c r="G20" s="72">
        <v>1.7936872129602441</v>
      </c>
      <c r="H20" s="72">
        <f t="shared" ref="H20" si="10">AVERAGE(G20:G22)</f>
        <v>1.8794192196160509</v>
      </c>
      <c r="I20" s="72">
        <f t="shared" ref="I20" si="11">STDEV(G20:G22)</f>
        <v>0.13272182906882896</v>
      </c>
      <c r="J20" s="73">
        <v>120681.15441812962</v>
      </c>
      <c r="K20" s="73">
        <v>7061.3933107534294</v>
      </c>
      <c r="L20" s="73">
        <v>666.52964169619918</v>
      </c>
      <c r="M20" s="73">
        <v>160.02701154767527</v>
      </c>
      <c r="N20" s="73">
        <v>0</v>
      </c>
      <c r="O20" s="73">
        <v>142856.50810585523</v>
      </c>
      <c r="P20" s="209"/>
    </row>
    <row r="21" spans="3:16" s="70" customFormat="1" ht="20" customHeight="1">
      <c r="C21" s="71"/>
      <c r="F21" s="70" t="s">
        <v>74</v>
      </c>
      <c r="G21" s="72">
        <v>1.8122734</v>
      </c>
      <c r="H21" s="72"/>
      <c r="I21" s="72"/>
      <c r="J21" s="73">
        <v>158776.34459370724</v>
      </c>
      <c r="K21" s="73">
        <v>7873.8038181872516</v>
      </c>
      <c r="L21" s="73">
        <v>470.08151006006011</v>
      </c>
      <c r="M21" s="73">
        <v>0</v>
      </c>
      <c r="N21" s="73">
        <v>0</v>
      </c>
      <c r="O21" s="73">
        <v>16991.096562564286</v>
      </c>
      <c r="P21" s="209"/>
    </row>
    <row r="22" spans="3:16" s="70" customFormat="1" ht="20" customHeight="1">
      <c r="C22" s="71"/>
      <c r="F22" s="70" t="s">
        <v>75</v>
      </c>
      <c r="G22" s="72">
        <v>2.0322970458879088</v>
      </c>
      <c r="H22" s="72"/>
      <c r="I22" s="72"/>
      <c r="J22" s="73">
        <v>136563.34434358077</v>
      </c>
      <c r="K22" s="73">
        <v>7918.1771129111848</v>
      </c>
      <c r="L22" s="73">
        <v>607.1255087155622</v>
      </c>
      <c r="M22" s="73">
        <v>146.30804983712224</v>
      </c>
      <c r="N22" s="73">
        <v>0</v>
      </c>
      <c r="O22" s="73">
        <v>160907.96928419528</v>
      </c>
      <c r="P22" s="209"/>
    </row>
    <row r="23" spans="3:16" s="70" customFormat="1" ht="20" customHeight="1">
      <c r="C23" s="71"/>
      <c r="F23" s="70" t="s">
        <v>76</v>
      </c>
      <c r="G23" s="72">
        <v>0.92847707691936332</v>
      </c>
      <c r="H23" s="72">
        <f t="shared" ref="H23" si="12">AVERAGE(G23:G25)</f>
        <v>2.003338125874222</v>
      </c>
      <c r="I23" s="72">
        <f t="shared" ref="I23" si="13">STDEV(G23:G25)</f>
        <v>1.7235038678408978</v>
      </c>
      <c r="J23" s="73">
        <v>125553.94229908549</v>
      </c>
      <c r="K23" s="73">
        <v>6626.9986724195742</v>
      </c>
      <c r="L23" s="73">
        <v>430.60324974225688</v>
      </c>
      <c r="M23" s="73">
        <v>1985.4573800774863</v>
      </c>
      <c r="N23" s="73">
        <v>0</v>
      </c>
      <c r="O23" s="73">
        <v>40176.383252840984</v>
      </c>
      <c r="P23" s="209"/>
    </row>
    <row r="24" spans="3:16" s="70" customFormat="1" ht="20" customHeight="1">
      <c r="C24" s="71"/>
      <c r="F24" s="70" t="s">
        <v>77</v>
      </c>
      <c r="G24" s="72">
        <v>1.0902615402200657</v>
      </c>
      <c r="H24" s="72"/>
      <c r="I24" s="72"/>
      <c r="J24" s="73">
        <v>187769.75859170637</v>
      </c>
      <c r="K24" s="73">
        <v>7489.9618836428272</v>
      </c>
      <c r="L24" s="73">
        <v>515.32382413820324</v>
      </c>
      <c r="M24" s="73">
        <v>1058.3682506970233</v>
      </c>
      <c r="N24" s="73">
        <v>0</v>
      </c>
      <c r="O24" s="73">
        <v>29290.536225415999</v>
      </c>
      <c r="P24" s="209"/>
    </row>
    <row r="25" spans="3:16" s="70" customFormat="1" ht="20" customHeight="1">
      <c r="C25" s="71"/>
      <c r="F25" s="70" t="s">
        <v>78</v>
      </c>
      <c r="G25" s="72">
        <v>3.9912757604832358</v>
      </c>
      <c r="H25" s="72"/>
      <c r="I25" s="72"/>
      <c r="J25" s="73">
        <v>325842.94948413153</v>
      </c>
      <c r="K25" s="73">
        <v>8101.6894793414558</v>
      </c>
      <c r="L25" s="73">
        <v>646.29226806661939</v>
      </c>
      <c r="M25" s="73">
        <v>2514.0449499467636</v>
      </c>
      <c r="N25" s="73">
        <v>0</v>
      </c>
      <c r="O25" s="73">
        <v>50516.09960296363</v>
      </c>
      <c r="P25" s="209"/>
    </row>
    <row r="26" spans="3:16" s="70" customFormat="1" ht="20" customHeight="1">
      <c r="C26" s="71"/>
      <c r="F26" s="70" t="s">
        <v>79</v>
      </c>
      <c r="G26" s="72">
        <v>1.7428629553049715</v>
      </c>
      <c r="H26" s="72">
        <f t="shared" ref="H26" si="14">AVERAGE(G26:G28)</f>
        <v>1.8646304941204719</v>
      </c>
      <c r="I26" s="72">
        <f t="shared" ref="I26" si="15">STDEV(G26:G28)</f>
        <v>0.12613821616642359</v>
      </c>
      <c r="J26" s="73">
        <v>149917.68246624738</v>
      </c>
      <c r="K26" s="73">
        <v>6844.4612643286282</v>
      </c>
      <c r="L26" s="73">
        <v>638.63216481397183</v>
      </c>
      <c r="M26" s="73">
        <v>2591.0805395061529</v>
      </c>
      <c r="N26" s="73">
        <v>0</v>
      </c>
      <c r="O26" s="73">
        <v>22748.310788417315</v>
      </c>
      <c r="P26" s="209"/>
    </row>
    <row r="27" spans="3:16" s="70" customFormat="1" ht="20" customHeight="1">
      <c r="C27" s="71"/>
      <c r="F27" s="70" t="s">
        <v>80</v>
      </c>
      <c r="G27" s="72">
        <v>1.8563019131436336</v>
      </c>
      <c r="H27" s="72"/>
      <c r="I27" s="72"/>
      <c r="J27" s="73">
        <v>113709.01512494625</v>
      </c>
      <c r="K27" s="73">
        <v>7021.5115126761375</v>
      </c>
      <c r="L27" s="73">
        <v>469.73892511962464</v>
      </c>
      <c r="M27" s="73">
        <v>0</v>
      </c>
      <c r="N27" s="73">
        <v>0</v>
      </c>
      <c r="O27" s="73">
        <v>27969.256250660357</v>
      </c>
      <c r="P27" s="209"/>
    </row>
    <row r="28" spans="3:16" s="70" customFormat="1" ht="20" customHeight="1">
      <c r="C28" s="71"/>
      <c r="F28" s="70" t="s">
        <v>81</v>
      </c>
      <c r="G28" s="72">
        <v>1.994726613912811</v>
      </c>
      <c r="H28" s="72"/>
      <c r="I28" s="72"/>
      <c r="J28" s="73">
        <v>248083.38631169306</v>
      </c>
      <c r="K28" s="73">
        <v>7661.980066334756</v>
      </c>
      <c r="L28" s="73">
        <v>458.06872309565676</v>
      </c>
      <c r="M28" s="73">
        <v>0</v>
      </c>
      <c r="N28" s="73">
        <v>0</v>
      </c>
      <c r="O28" s="73">
        <v>23950.347173581649</v>
      </c>
      <c r="P28" s="209"/>
    </row>
    <row r="29" spans="3:16" s="70" customFormat="1" ht="20" customHeight="1">
      <c r="C29" s="71"/>
      <c r="F29" s="75" t="s">
        <v>82</v>
      </c>
      <c r="G29" s="72">
        <v>3.1101958739166604</v>
      </c>
      <c r="H29" s="72">
        <f t="shared" ref="H29" si="16">AVERAGE(G29:G31)</f>
        <v>2.0808166307841915</v>
      </c>
      <c r="I29" s="72">
        <f t="shared" ref="I29" si="17">STDEV(G29:G31)</f>
        <v>0.89761355070299031</v>
      </c>
      <c r="J29" s="73">
        <v>353868.19263242034</v>
      </c>
      <c r="K29" s="73">
        <v>7227.5317103552561</v>
      </c>
      <c r="L29" s="73">
        <v>497.87685764512713</v>
      </c>
      <c r="M29" s="73">
        <v>1766.7921138391571</v>
      </c>
      <c r="N29" s="73">
        <v>0</v>
      </c>
      <c r="O29" s="73">
        <v>37281.689420702583</v>
      </c>
      <c r="P29" s="209"/>
    </row>
    <row r="30" spans="3:16" s="70" customFormat="1" ht="20" customHeight="1">
      <c r="C30" s="71"/>
      <c r="F30" s="75" t="s">
        <v>83</v>
      </c>
      <c r="G30" s="72">
        <v>1.4612753675443551</v>
      </c>
      <c r="H30" s="72"/>
      <c r="I30" s="72"/>
      <c r="J30" s="73">
        <v>420472.08916549548</v>
      </c>
      <c r="K30" s="73">
        <v>8467.8578793764718</v>
      </c>
      <c r="L30" s="73">
        <v>394.39913676243123</v>
      </c>
      <c r="M30" s="73">
        <v>1761.4653002801801</v>
      </c>
      <c r="N30" s="73">
        <v>0</v>
      </c>
      <c r="O30" s="73">
        <v>58474.524959303671</v>
      </c>
      <c r="P30" s="209"/>
    </row>
    <row r="31" spans="3:16" s="70" customFormat="1" ht="20" customHeight="1">
      <c r="C31" s="71"/>
      <c r="F31" s="75" t="s">
        <v>84</v>
      </c>
      <c r="G31" s="72">
        <v>1.6709786508915596</v>
      </c>
      <c r="H31" s="72"/>
      <c r="I31" s="72"/>
      <c r="J31" s="73">
        <v>140329.41035622935</v>
      </c>
      <c r="K31" s="73">
        <v>9963.6184846142314</v>
      </c>
      <c r="L31" s="73">
        <v>459.2436567491809</v>
      </c>
      <c r="M31" s="73">
        <v>921.60950918029596</v>
      </c>
      <c r="N31" s="73">
        <v>0</v>
      </c>
      <c r="O31" s="73">
        <v>19583.200288253902</v>
      </c>
      <c r="P31" s="209"/>
    </row>
    <row r="32" spans="3:16" s="70" customFormat="1" ht="20" customHeight="1">
      <c r="C32" s="71"/>
      <c r="F32" s="75" t="s">
        <v>85</v>
      </c>
      <c r="G32" s="72">
        <v>1.9894361508109244</v>
      </c>
      <c r="H32" s="72">
        <f t="shared" ref="H32" si="18">AVERAGE(G32:G34)</f>
        <v>2.039663871515399</v>
      </c>
      <c r="I32" s="72">
        <f t="shared" ref="I32" si="19">STDEV(G32:G34)</f>
        <v>7.6579114795263858E-2</v>
      </c>
      <c r="J32" s="73">
        <v>137403.96871435305</v>
      </c>
      <c r="K32" s="73">
        <v>7151.3694777570017</v>
      </c>
      <c r="L32" s="73">
        <v>637.51174445887159</v>
      </c>
      <c r="M32" s="73">
        <v>1785.6508754940614</v>
      </c>
      <c r="N32" s="73">
        <v>0</v>
      </c>
      <c r="O32" s="73">
        <v>20345.629781625918</v>
      </c>
      <c r="P32" s="209"/>
    </row>
    <row r="33" spans="3:16" s="70" customFormat="1" ht="20" customHeight="1">
      <c r="C33" s="71"/>
      <c r="F33" s="75" t="s">
        <v>86</v>
      </c>
      <c r="G33" s="72">
        <v>2.1278034637352725</v>
      </c>
      <c r="H33" s="72"/>
      <c r="I33" s="72"/>
      <c r="J33" s="73">
        <v>115036.70256334823</v>
      </c>
      <c r="K33" s="73">
        <v>9321.3888944971441</v>
      </c>
      <c r="L33" s="73">
        <v>1844.2151071963312</v>
      </c>
      <c r="M33" s="73">
        <v>3333.6777789749831</v>
      </c>
      <c r="N33" s="73">
        <v>0</v>
      </c>
      <c r="O33" s="73">
        <v>15548.414901405624</v>
      </c>
      <c r="P33" s="209"/>
    </row>
    <row r="34" spans="3:16" s="70" customFormat="1" ht="20" customHeight="1">
      <c r="C34" s="71"/>
      <c r="F34" s="75" t="s">
        <v>87</v>
      </c>
      <c r="G34" s="72">
        <v>2.0017520000000002</v>
      </c>
      <c r="H34" s="72"/>
      <c r="I34" s="72"/>
      <c r="J34" s="73">
        <v>330979.89518840716</v>
      </c>
      <c r="K34" s="73">
        <v>7254.3100766708549</v>
      </c>
      <c r="L34" s="73">
        <v>490.50052032002998</v>
      </c>
      <c r="M34" s="73">
        <v>1059.6905612612845</v>
      </c>
      <c r="N34" s="73">
        <v>0</v>
      </c>
      <c r="O34" s="73">
        <v>21422.101139246741</v>
      </c>
      <c r="P34" s="209"/>
    </row>
    <row r="35" spans="3:16" s="70" customFormat="1" ht="20" customHeight="1">
      <c r="C35" s="71" t="s">
        <v>88</v>
      </c>
      <c r="D35" s="70">
        <v>118.4603</v>
      </c>
      <c r="E35" s="70">
        <v>20.182700000000001</v>
      </c>
      <c r="F35" s="70" t="s">
        <v>63</v>
      </c>
      <c r="G35" s="72">
        <v>1.1963118055003692</v>
      </c>
      <c r="H35" s="72">
        <f t="shared" ref="H35" si="20">AVERAGE(G35:G37)</f>
        <v>0.82497448529754758</v>
      </c>
      <c r="I35" s="72">
        <f t="shared" ref="I35" si="21">STDEV(G35:G37)</f>
        <v>0.32158872790183202</v>
      </c>
      <c r="J35" s="73">
        <v>138968.38612511894</v>
      </c>
      <c r="K35" s="73">
        <v>905.96761290412064</v>
      </c>
      <c r="L35" s="73">
        <v>792.55014488549568</v>
      </c>
      <c r="M35" s="73">
        <v>0</v>
      </c>
      <c r="N35" s="73">
        <v>0</v>
      </c>
      <c r="O35" s="73">
        <v>101107.06155710123</v>
      </c>
      <c r="P35" s="209"/>
    </row>
    <row r="36" spans="3:16" s="70" customFormat="1" ht="20" customHeight="1">
      <c r="C36" s="71"/>
      <c r="F36" s="70" t="s">
        <v>64</v>
      </c>
      <c r="G36" s="72">
        <v>0.63843641047415411</v>
      </c>
      <c r="H36" s="72"/>
      <c r="I36" s="72"/>
      <c r="J36" s="73">
        <v>161773.93988886883</v>
      </c>
      <c r="K36" s="73">
        <v>818.40914501649775</v>
      </c>
      <c r="L36" s="73">
        <v>0</v>
      </c>
      <c r="M36" s="73">
        <v>0</v>
      </c>
      <c r="N36" s="73">
        <v>0</v>
      </c>
      <c r="O36" s="73">
        <v>242847.71219652856</v>
      </c>
      <c r="P36" s="209"/>
    </row>
    <row r="37" spans="3:16" s="70" customFormat="1" ht="20" customHeight="1">
      <c r="C37" s="71"/>
      <c r="F37" s="70" t="s">
        <v>65</v>
      </c>
      <c r="G37" s="72">
        <v>0.64017523991811942</v>
      </c>
      <c r="H37" s="72"/>
      <c r="I37" s="72"/>
      <c r="J37" s="73">
        <v>79605.635576883593</v>
      </c>
      <c r="K37" s="73">
        <v>1323.7284476676095</v>
      </c>
      <c r="L37" s="73">
        <v>0</v>
      </c>
      <c r="M37" s="73">
        <v>0</v>
      </c>
      <c r="N37" s="73">
        <v>0</v>
      </c>
      <c r="O37" s="73">
        <v>149836.62137579013</v>
      </c>
      <c r="P37" s="209"/>
    </row>
    <row r="38" spans="3:16" s="70" customFormat="1" ht="20" customHeight="1">
      <c r="C38" s="71"/>
      <c r="F38" s="70" t="s">
        <v>66</v>
      </c>
      <c r="G38" s="72">
        <v>0.68537396647129845</v>
      </c>
      <c r="H38" s="72">
        <f>AVERAGE(G38:G40)</f>
        <v>0.4453943431358422</v>
      </c>
      <c r="I38" s="72">
        <f t="shared" ref="I38" si="22">STDEV(G38:G40)</f>
        <v>0.38610979502228826</v>
      </c>
      <c r="J38" s="73">
        <v>116659.48808112476</v>
      </c>
      <c r="K38" s="73">
        <v>2804.5660572843385</v>
      </c>
      <c r="L38" s="73">
        <v>0</v>
      </c>
      <c r="M38" s="73">
        <v>0</v>
      </c>
      <c r="N38" s="73">
        <v>0</v>
      </c>
      <c r="O38" s="73">
        <v>185145.5599545922</v>
      </c>
      <c r="P38" s="209"/>
    </row>
    <row r="39" spans="3:16" s="70" customFormat="1" ht="20" customHeight="1">
      <c r="C39" s="71"/>
      <c r="F39" s="70" t="s">
        <v>67</v>
      </c>
      <c r="G39" s="227">
        <v>0</v>
      </c>
      <c r="H39" s="72"/>
      <c r="I39" s="72"/>
      <c r="J39" s="73">
        <v>149614.24557935807</v>
      </c>
      <c r="K39" s="73">
        <v>719.41077495198601</v>
      </c>
      <c r="L39" s="73">
        <v>644.72403810065362</v>
      </c>
      <c r="M39" s="73">
        <v>0</v>
      </c>
      <c r="N39" s="73">
        <v>0</v>
      </c>
      <c r="O39" s="73">
        <v>140628.71993183502</v>
      </c>
      <c r="P39" s="209"/>
    </row>
    <row r="40" spans="3:16" s="70" customFormat="1" ht="20" customHeight="1">
      <c r="C40" s="71"/>
      <c r="F40" s="70" t="s">
        <v>68</v>
      </c>
      <c r="G40" s="72">
        <v>0.65080906293622809</v>
      </c>
      <c r="H40" s="72"/>
      <c r="I40" s="72"/>
      <c r="J40" s="73">
        <v>166836.86892493779</v>
      </c>
      <c r="K40" s="73">
        <v>1039.2884257252088</v>
      </c>
      <c r="L40" s="73">
        <v>0</v>
      </c>
      <c r="M40" s="73">
        <v>0</v>
      </c>
      <c r="N40" s="73">
        <v>0</v>
      </c>
      <c r="O40" s="73">
        <v>186314.38334500941</v>
      </c>
      <c r="P40" s="209"/>
    </row>
    <row r="41" spans="3:16" s="70" customFormat="1" ht="20" customHeight="1">
      <c r="C41" s="71" t="s">
        <v>89</v>
      </c>
      <c r="D41" s="70">
        <v>116.25</v>
      </c>
      <c r="E41" s="70">
        <v>20.797999999999998</v>
      </c>
      <c r="F41" s="70" t="s">
        <v>90</v>
      </c>
      <c r="G41" s="72"/>
      <c r="H41" s="72"/>
      <c r="I41" s="72"/>
      <c r="J41" s="73">
        <v>2081848.8182200049</v>
      </c>
      <c r="K41" s="73">
        <v>951.84389037224582</v>
      </c>
      <c r="L41" s="73">
        <v>1173.6827051331654</v>
      </c>
      <c r="M41" s="73">
        <v>0</v>
      </c>
      <c r="N41" s="73">
        <v>167906.52936282707</v>
      </c>
      <c r="O41" s="73">
        <v>12170.449031925278</v>
      </c>
      <c r="P41" s="209"/>
    </row>
    <row r="42" spans="3:16" s="70" customFormat="1" ht="20" customHeight="1">
      <c r="C42" s="71"/>
      <c r="F42" s="70" t="s">
        <v>91</v>
      </c>
      <c r="G42" s="72"/>
      <c r="H42" s="72"/>
      <c r="I42" s="72"/>
      <c r="J42" s="73">
        <v>1370258.3808795658</v>
      </c>
      <c r="K42" s="73">
        <v>944.8252762120735</v>
      </c>
      <c r="L42" s="73">
        <v>318.43711972739766</v>
      </c>
      <c r="M42" s="73">
        <v>0</v>
      </c>
      <c r="N42" s="73">
        <v>71593.548403490655</v>
      </c>
      <c r="O42" s="73">
        <v>3858.5453481196682</v>
      </c>
      <c r="P42" s="209"/>
    </row>
    <row r="43" spans="3:16" s="70" customFormat="1" ht="20" customHeight="1">
      <c r="C43" s="71"/>
      <c r="F43" s="70" t="s">
        <v>63</v>
      </c>
      <c r="G43" s="72">
        <v>1.4344935284639406</v>
      </c>
      <c r="H43" s="72">
        <f t="shared" ref="H43" si="23">AVERAGE(G43:G45)</f>
        <v>1.6902168189957294</v>
      </c>
      <c r="I43" s="72">
        <f t="shared" ref="I43" si="24">STDEV(G43:G45)</f>
        <v>0.22472223483612916</v>
      </c>
      <c r="J43" s="217"/>
      <c r="K43" s="217"/>
      <c r="L43" s="217"/>
      <c r="M43" s="217"/>
      <c r="N43" s="217"/>
      <c r="O43" s="217"/>
      <c r="P43" s="209"/>
    </row>
    <row r="44" spans="3:16" s="70" customFormat="1" ht="20" customHeight="1">
      <c r="C44" s="71"/>
      <c r="F44" s="70" t="s">
        <v>64</v>
      </c>
      <c r="G44" s="72">
        <v>1.7799434168715822</v>
      </c>
      <c r="H44" s="72"/>
      <c r="I44" s="72"/>
      <c r="J44" s="73"/>
      <c r="K44" s="73"/>
      <c r="L44" s="73"/>
      <c r="M44" s="73"/>
      <c r="N44" s="73"/>
      <c r="O44" s="73"/>
      <c r="P44" s="209"/>
    </row>
    <row r="45" spans="3:16" s="70" customFormat="1" ht="20" customHeight="1">
      <c r="C45" s="71"/>
      <c r="F45" s="70" t="s">
        <v>65</v>
      </c>
      <c r="G45" s="72">
        <v>1.8562135116516651</v>
      </c>
      <c r="H45" s="72"/>
      <c r="I45" s="72"/>
      <c r="J45" s="73"/>
      <c r="K45" s="73"/>
      <c r="L45" s="73"/>
      <c r="M45" s="73"/>
      <c r="N45" s="73"/>
      <c r="O45" s="73"/>
      <c r="P45" s="209"/>
    </row>
    <row r="46" spans="3:16" s="70" customFormat="1" ht="20" customHeight="1">
      <c r="C46" s="71"/>
      <c r="F46" s="70" t="s">
        <v>66</v>
      </c>
      <c r="G46" s="72">
        <v>1.686428526730519</v>
      </c>
      <c r="H46" s="72">
        <f t="shared" ref="H46" si="25">AVERAGE(G46:G48)</f>
        <v>1.5987535761079901</v>
      </c>
      <c r="I46" s="72">
        <f t="shared" ref="I46" si="26">STDEV(G46:G48)</f>
        <v>0.21273114191590978</v>
      </c>
      <c r="J46" s="73"/>
      <c r="K46" s="73"/>
      <c r="L46" s="73"/>
      <c r="M46" s="73"/>
      <c r="N46" s="73"/>
      <c r="O46" s="73"/>
      <c r="P46" s="209"/>
    </row>
    <row r="47" spans="3:16" s="70" customFormat="1" ht="20" customHeight="1">
      <c r="C47" s="71"/>
      <c r="F47" s="70" t="s">
        <v>67</v>
      </c>
      <c r="G47" s="72">
        <v>1.3561967861445015</v>
      </c>
      <c r="H47" s="72"/>
      <c r="I47" s="72"/>
      <c r="J47" s="73"/>
      <c r="K47" s="73"/>
      <c r="L47" s="73"/>
      <c r="M47" s="73"/>
      <c r="N47" s="73"/>
      <c r="O47" s="73"/>
      <c r="P47" s="209"/>
    </row>
    <row r="48" spans="3:16" s="70" customFormat="1" ht="20" customHeight="1">
      <c r="C48" s="71"/>
      <c r="F48" s="70" t="s">
        <v>68</v>
      </c>
      <c r="G48" s="72">
        <v>1.75363541544895</v>
      </c>
      <c r="H48" s="72"/>
      <c r="I48" s="72"/>
      <c r="J48" s="73"/>
      <c r="K48" s="73"/>
      <c r="L48" s="73"/>
      <c r="M48" s="73"/>
      <c r="N48" s="73"/>
      <c r="O48" s="73"/>
      <c r="P48" s="209"/>
    </row>
    <row r="49" spans="3:16" s="70" customFormat="1" ht="20" customHeight="1">
      <c r="C49" s="71" t="s">
        <v>92</v>
      </c>
      <c r="D49" s="70">
        <v>116.08</v>
      </c>
      <c r="E49" s="70">
        <v>17.082999999999998</v>
      </c>
      <c r="F49" s="70" t="s">
        <v>63</v>
      </c>
      <c r="G49" s="72">
        <v>0.49251809154397014</v>
      </c>
      <c r="H49" s="72">
        <f t="shared" ref="H49" si="27">AVERAGE(G49:G51)</f>
        <v>0.66382529785650546</v>
      </c>
      <c r="I49" s="72">
        <f t="shared" ref="I49" si="28">STDEV(G49:G51)</f>
        <v>0.45562984888564062</v>
      </c>
      <c r="J49" s="73">
        <v>809177.33845627704</v>
      </c>
      <c r="K49" s="73">
        <v>3989.7194836726821</v>
      </c>
      <c r="L49" s="73">
        <v>183.21166815604369</v>
      </c>
      <c r="M49" s="73">
        <v>0</v>
      </c>
      <c r="N49" s="73">
        <v>0</v>
      </c>
      <c r="O49" s="73">
        <v>68843.795796760445</v>
      </c>
      <c r="P49" s="209"/>
    </row>
    <row r="50" spans="3:16" s="70" customFormat="1" ht="20" customHeight="1">
      <c r="C50" s="71"/>
      <c r="F50" s="70" t="s">
        <v>64</v>
      </c>
      <c r="G50" s="72">
        <v>0.31867855282976915</v>
      </c>
      <c r="H50" s="72"/>
      <c r="I50" s="72"/>
      <c r="J50" s="73">
        <v>470719.47600396688</v>
      </c>
      <c r="K50" s="73">
        <v>4341.770087632387</v>
      </c>
      <c r="L50" s="73">
        <v>267.99557229198342</v>
      </c>
      <c r="M50" s="73">
        <v>0</v>
      </c>
      <c r="N50" s="73">
        <v>0</v>
      </c>
      <c r="O50" s="73">
        <v>65371.246049242902</v>
      </c>
      <c r="P50" s="209"/>
    </row>
    <row r="51" spans="3:16" s="70" customFormat="1" ht="20" customHeight="1">
      <c r="C51" s="71"/>
      <c r="F51" s="70" t="s">
        <v>65</v>
      </c>
      <c r="G51" s="72">
        <v>1.1802792491957772</v>
      </c>
      <c r="H51" s="72"/>
      <c r="I51" s="72"/>
      <c r="J51" s="73">
        <v>1128487.6095344336</v>
      </c>
      <c r="K51" s="73">
        <v>3885.5245872198325</v>
      </c>
      <c r="L51" s="73">
        <v>151.92732668203104</v>
      </c>
      <c r="M51" s="73">
        <v>0</v>
      </c>
      <c r="N51" s="73">
        <v>1441.1480838791852</v>
      </c>
      <c r="O51" s="73">
        <v>37502.224328058743</v>
      </c>
      <c r="P51" s="209"/>
    </row>
    <row r="52" spans="3:16" s="70" customFormat="1" ht="20" customHeight="1">
      <c r="C52" s="71"/>
      <c r="F52" s="70" t="s">
        <v>66</v>
      </c>
      <c r="G52" s="72">
        <v>0.20478328147160044</v>
      </c>
      <c r="H52" s="72">
        <f t="shared" ref="H52" si="29">AVERAGE(G52:G54)</f>
        <v>0.25206331918832225</v>
      </c>
      <c r="I52" s="72">
        <f t="shared" ref="I52" si="30">STDEV(G52:G54)</f>
        <v>7.4523422200967471E-2</v>
      </c>
      <c r="J52" s="73">
        <v>361238.32683429139</v>
      </c>
      <c r="K52" s="73">
        <v>2642.0284440868199</v>
      </c>
      <c r="L52" s="73">
        <v>17.739497737303004</v>
      </c>
      <c r="M52" s="73">
        <v>0</v>
      </c>
      <c r="N52" s="73">
        <v>156.75108761331853</v>
      </c>
      <c r="O52" s="73">
        <v>14576.455029659943</v>
      </c>
      <c r="P52" s="209"/>
    </row>
    <row r="53" spans="3:16" s="70" customFormat="1" ht="20" customHeight="1">
      <c r="C53" s="71"/>
      <c r="F53" s="70" t="s">
        <v>67</v>
      </c>
      <c r="G53" s="72">
        <v>0.33797041587817206</v>
      </c>
      <c r="H53" s="72"/>
      <c r="I53" s="72"/>
      <c r="J53" s="73">
        <v>459141.72359745327</v>
      </c>
      <c r="K53" s="73">
        <v>3887.1578337132146</v>
      </c>
      <c r="L53" s="73">
        <v>0</v>
      </c>
      <c r="M53" s="73">
        <v>0</v>
      </c>
      <c r="N53" s="73">
        <v>213.73628735661774</v>
      </c>
      <c r="O53" s="73">
        <v>4146.4737197081658</v>
      </c>
      <c r="P53" s="209"/>
    </row>
    <row r="54" spans="3:16" s="70" customFormat="1" ht="20" customHeight="1">
      <c r="C54" s="71"/>
      <c r="F54" s="70" t="s">
        <v>68</v>
      </c>
      <c r="G54" s="72">
        <v>0.21343626021519424</v>
      </c>
      <c r="H54" s="72"/>
      <c r="I54" s="72"/>
      <c r="J54" s="73">
        <v>1233684.3347631982</v>
      </c>
      <c r="K54" s="73">
        <v>4882.6204552104718</v>
      </c>
      <c r="L54" s="73">
        <v>151.30349608010707</v>
      </c>
      <c r="M54" s="73">
        <v>0</v>
      </c>
      <c r="N54" s="73">
        <v>0</v>
      </c>
      <c r="O54" s="73">
        <v>49523.510093156074</v>
      </c>
      <c r="P54" s="209"/>
    </row>
    <row r="55" spans="3:16" s="70" customFormat="1" ht="20" customHeight="1">
      <c r="C55" s="71" t="s">
        <v>93</v>
      </c>
      <c r="D55" s="70">
        <v>115.4</v>
      </c>
      <c r="E55" s="70">
        <v>16.524999999999999</v>
      </c>
      <c r="F55" s="70" t="s">
        <v>63</v>
      </c>
      <c r="G55" s="72">
        <v>0.59207903667235851</v>
      </c>
      <c r="H55" s="72">
        <f t="shared" ref="H55" si="31">AVERAGE(G55:G57)</f>
        <v>0.67547494214093506</v>
      </c>
      <c r="I55" s="72">
        <f t="shared" ref="I55" si="32">STDEV(G55:G57)</f>
        <v>7.4612080252753996E-2</v>
      </c>
      <c r="J55" s="73">
        <v>298261.92999861477</v>
      </c>
      <c r="K55" s="73">
        <v>3517.0313848778383</v>
      </c>
      <c r="L55" s="73">
        <v>618.77395904222158</v>
      </c>
      <c r="M55" s="73">
        <v>3871.4213002635402</v>
      </c>
      <c r="N55" s="73">
        <v>1075.4069268357534</v>
      </c>
      <c r="O55" s="73">
        <v>82700.315516094357</v>
      </c>
      <c r="P55" s="209"/>
    </row>
    <row r="56" spans="3:16" s="70" customFormat="1" ht="20" customHeight="1">
      <c r="C56" s="71"/>
      <c r="F56" s="70" t="s">
        <v>64</v>
      </c>
      <c r="G56" s="72">
        <v>0.69844311289703209</v>
      </c>
      <c r="H56" s="72"/>
      <c r="I56" s="72"/>
      <c r="J56" s="73">
        <v>483365.49502038991</v>
      </c>
      <c r="K56" s="73">
        <v>4888.8841140863369</v>
      </c>
      <c r="L56" s="73">
        <v>584.27812031705253</v>
      </c>
      <c r="M56" s="73">
        <v>7447.7897219489396</v>
      </c>
      <c r="N56" s="73">
        <v>2956.2774958847795</v>
      </c>
      <c r="O56" s="73">
        <v>83830.718823529285</v>
      </c>
      <c r="P56" s="209"/>
    </row>
    <row r="57" spans="3:16" s="70" customFormat="1" ht="20" customHeight="1">
      <c r="C57" s="71"/>
      <c r="F57" s="70" t="s">
        <v>65</v>
      </c>
      <c r="G57" s="72">
        <v>0.73590267685341471</v>
      </c>
      <c r="H57" s="72"/>
      <c r="I57" s="72"/>
      <c r="J57" s="73">
        <v>309201.84815148544</v>
      </c>
      <c r="K57" s="73">
        <v>4045.5446910255137</v>
      </c>
      <c r="L57" s="73">
        <v>751.05675321983927</v>
      </c>
      <c r="M57" s="73">
        <v>2949.7678136030781</v>
      </c>
      <c r="N57" s="73">
        <v>0</v>
      </c>
      <c r="O57" s="73">
        <v>84564.452814987802</v>
      </c>
      <c r="P57" s="209"/>
    </row>
    <row r="58" spans="3:16" s="70" customFormat="1" ht="20" customHeight="1">
      <c r="C58" s="71"/>
      <c r="F58" s="70" t="s">
        <v>66</v>
      </c>
      <c r="G58" s="72">
        <v>0.37344283004251455</v>
      </c>
      <c r="H58" s="72">
        <f t="shared" ref="H58" si="33">AVERAGE(G58:G60)</f>
        <v>0.23780775130394685</v>
      </c>
      <c r="I58" s="72">
        <f t="shared" ref="I58" si="34">STDEV(G58:G60)</f>
        <v>0.12579554361935</v>
      </c>
      <c r="J58" s="73">
        <v>125239.54774267353</v>
      </c>
      <c r="K58" s="73">
        <v>3167.806120878864</v>
      </c>
      <c r="L58" s="73">
        <v>0</v>
      </c>
      <c r="M58" s="73">
        <v>0</v>
      </c>
      <c r="N58" s="73">
        <v>0</v>
      </c>
      <c r="O58" s="73">
        <v>113.11730734612421</v>
      </c>
      <c r="P58" s="209"/>
    </row>
    <row r="59" spans="3:16" s="70" customFormat="1" ht="20" customHeight="1">
      <c r="C59" s="71"/>
      <c r="F59" s="70" t="s">
        <v>67</v>
      </c>
      <c r="G59" s="72">
        <v>0.1249695182907986</v>
      </c>
      <c r="H59" s="72"/>
      <c r="I59" s="72"/>
      <c r="J59" s="73">
        <v>76591.368068605778</v>
      </c>
      <c r="K59" s="73">
        <v>4190.9328366157888</v>
      </c>
      <c r="L59" s="73">
        <v>327.75572141253724</v>
      </c>
      <c r="M59" s="73">
        <v>1553.3703646093286</v>
      </c>
      <c r="N59" s="73">
        <v>515.10375874709473</v>
      </c>
      <c r="O59" s="73">
        <v>31847.888307007666</v>
      </c>
      <c r="P59" s="209"/>
    </row>
    <row r="60" spans="3:16" s="70" customFormat="1" ht="20" customHeight="1">
      <c r="C60" s="71"/>
      <c r="F60" s="70" t="s">
        <v>68</v>
      </c>
      <c r="G60" s="72">
        <v>0.21501090557852739</v>
      </c>
      <c r="H60" s="72"/>
      <c r="I60" s="72"/>
      <c r="J60" s="73">
        <v>222522.62212649884</v>
      </c>
      <c r="K60" s="73">
        <v>4960.8639153882868</v>
      </c>
      <c r="L60" s="73">
        <v>922.45415692666984</v>
      </c>
      <c r="M60" s="73">
        <v>6930.9572291055829</v>
      </c>
      <c r="N60" s="73">
        <v>0</v>
      </c>
      <c r="O60" s="73">
        <v>62543.410595710957</v>
      </c>
      <c r="P60" s="209"/>
    </row>
    <row r="61" spans="3:16" s="70" customFormat="1" ht="20" customHeight="1">
      <c r="C61" s="71" t="s">
        <v>94</v>
      </c>
      <c r="D61" s="70">
        <v>115</v>
      </c>
      <c r="E61" s="70">
        <v>17</v>
      </c>
      <c r="F61" s="70" t="s">
        <v>63</v>
      </c>
      <c r="G61" s="72">
        <v>3.9412397041519633</v>
      </c>
      <c r="H61" s="72">
        <f>AVERAGE(G61:G63)</f>
        <v>2.9172138916453476</v>
      </c>
      <c r="I61" s="72">
        <f t="shared" ref="I61" si="35">STDEV(G61:G63)</f>
        <v>1.9789266363929146</v>
      </c>
      <c r="J61" s="73">
        <v>10267912.784671068</v>
      </c>
      <c r="K61" s="73">
        <v>61545.237494887406</v>
      </c>
      <c r="L61" s="73">
        <v>5964.4367873485689</v>
      </c>
      <c r="M61" s="73">
        <v>0</v>
      </c>
      <c r="N61" s="73">
        <v>0</v>
      </c>
      <c r="O61" s="73">
        <v>101717.80098174888</v>
      </c>
      <c r="P61" s="209"/>
    </row>
    <row r="62" spans="3:16" s="70" customFormat="1" ht="20" customHeight="1">
      <c r="C62" s="71"/>
      <c r="F62" s="70" t="s">
        <v>64</v>
      </c>
      <c r="G62" s="72">
        <v>4.1742908597951178</v>
      </c>
      <c r="H62" s="72"/>
      <c r="I62" s="72"/>
      <c r="J62" s="73">
        <v>14024585.989035968</v>
      </c>
      <c r="K62" s="73">
        <v>69573.763113016932</v>
      </c>
      <c r="L62" s="73">
        <v>6533.8000171395743</v>
      </c>
      <c r="M62" s="73">
        <v>0</v>
      </c>
      <c r="N62" s="73">
        <v>0</v>
      </c>
      <c r="O62" s="73">
        <v>179015.378039723</v>
      </c>
      <c r="P62" s="209"/>
    </row>
    <row r="63" spans="3:16" s="70" customFormat="1" ht="20" customHeight="1">
      <c r="C63" s="71"/>
      <c r="F63" s="70" t="s">
        <v>65</v>
      </c>
      <c r="G63" s="227">
        <v>0.63611111098896189</v>
      </c>
      <c r="H63" s="72"/>
      <c r="I63" s="72"/>
      <c r="J63" s="73">
        <v>10403866.252184149</v>
      </c>
      <c r="K63" s="73">
        <v>64954.947942188002</v>
      </c>
      <c r="L63" s="73">
        <v>4241.5196252223323</v>
      </c>
      <c r="M63" s="73">
        <v>0</v>
      </c>
      <c r="N63" s="73">
        <v>0</v>
      </c>
      <c r="O63" s="73">
        <v>202799.4202674347</v>
      </c>
      <c r="P63" s="209"/>
    </row>
    <row r="64" spans="3:16" s="70" customFormat="1" ht="20" customHeight="1">
      <c r="C64" s="71"/>
      <c r="F64" s="70" t="s">
        <v>66</v>
      </c>
      <c r="G64" s="72">
        <v>6.0862554297726623</v>
      </c>
      <c r="H64" s="72">
        <f>AVERAGE(G64:G66)</f>
        <v>3.9127403561290151</v>
      </c>
      <c r="I64" s="72">
        <f t="shared" ref="I64" si="36">STDEV(G64:G66)</f>
        <v>2.2495230685902872</v>
      </c>
      <c r="J64" s="73">
        <v>11169076.628736589</v>
      </c>
      <c r="K64" s="73">
        <v>72704.248262333611</v>
      </c>
      <c r="L64" s="73">
        <v>0</v>
      </c>
      <c r="M64" s="73">
        <v>0</v>
      </c>
      <c r="N64" s="73">
        <v>0</v>
      </c>
      <c r="O64" s="73">
        <v>237625.73276507523</v>
      </c>
      <c r="P64" s="209"/>
    </row>
    <row r="65" spans="2:16" s="70" customFormat="1" ht="20" customHeight="1">
      <c r="C65" s="71"/>
      <c r="F65" s="70" t="s">
        <v>67</v>
      </c>
      <c r="G65" s="227">
        <v>1.5942246431205038</v>
      </c>
      <c r="H65" s="72"/>
      <c r="I65" s="72"/>
      <c r="J65" s="73">
        <v>12231759.26025888</v>
      </c>
      <c r="K65" s="73">
        <v>72892.400459444965</v>
      </c>
      <c r="L65" s="73">
        <v>1311.8363765851736</v>
      </c>
      <c r="M65" s="73">
        <v>0</v>
      </c>
      <c r="N65" s="73">
        <v>0</v>
      </c>
      <c r="O65" s="73">
        <v>122932.49264028708</v>
      </c>
      <c r="P65" s="209"/>
    </row>
    <row r="66" spans="2:16" s="70" customFormat="1" ht="20" customHeight="1" thickBot="1">
      <c r="B66" s="199"/>
      <c r="C66" s="205"/>
      <c r="D66" s="199"/>
      <c r="E66" s="199"/>
      <c r="F66" s="199" t="s">
        <v>68</v>
      </c>
      <c r="G66" s="208">
        <v>4.0577409954938775</v>
      </c>
      <c r="H66" s="199"/>
      <c r="I66" s="199"/>
      <c r="J66" s="200">
        <v>11355826.795857243</v>
      </c>
      <c r="K66" s="200">
        <v>69186.66285501633</v>
      </c>
      <c r="L66" s="200">
        <v>4691.1915658560883</v>
      </c>
      <c r="M66" s="200">
        <v>0</v>
      </c>
      <c r="N66" s="200">
        <v>0</v>
      </c>
      <c r="O66" s="200">
        <v>165787.71030562371</v>
      </c>
      <c r="P66" s="234"/>
    </row>
    <row r="67" spans="2:16" s="70" customFormat="1" ht="20" customHeight="1" thickBot="1">
      <c r="B67" s="199"/>
      <c r="C67" s="205"/>
      <c r="D67" s="199"/>
      <c r="E67" s="199"/>
      <c r="F67" s="199"/>
      <c r="G67" s="199"/>
      <c r="H67" s="199"/>
      <c r="J67" s="200"/>
      <c r="K67" s="200"/>
      <c r="L67" s="201"/>
      <c r="M67" s="202"/>
      <c r="N67" s="202"/>
      <c r="O67" s="202"/>
      <c r="P67" s="210"/>
    </row>
    <row r="68" spans="2:16" s="77" customFormat="1" ht="33.5" customHeight="1" thickBot="1">
      <c r="B68" s="175" t="s">
        <v>95</v>
      </c>
      <c r="C68" s="175" t="s">
        <v>96</v>
      </c>
      <c r="D68" s="176" t="s">
        <v>13</v>
      </c>
      <c r="E68" s="176" t="s">
        <v>14</v>
      </c>
      <c r="F68" s="177" t="s">
        <v>97</v>
      </c>
      <c r="G68" s="177" t="s">
        <v>98</v>
      </c>
      <c r="H68" s="177" t="s">
        <v>99</v>
      </c>
      <c r="J68" s="203" t="s">
        <v>100</v>
      </c>
      <c r="K68" s="175" t="s">
        <v>96</v>
      </c>
      <c r="L68" s="176" t="s">
        <v>13</v>
      </c>
      <c r="M68" s="176" t="s">
        <v>14</v>
      </c>
      <c r="N68" s="177" t="s">
        <v>101</v>
      </c>
      <c r="O68" s="177" t="s">
        <v>102</v>
      </c>
      <c r="P68" s="177" t="s">
        <v>103</v>
      </c>
    </row>
    <row r="69" spans="2:16" s="82" customFormat="1" ht="20" customHeight="1">
      <c r="B69" s="77"/>
      <c r="C69" s="179" t="s">
        <v>104</v>
      </c>
      <c r="D69" s="76" t="s">
        <v>16</v>
      </c>
      <c r="E69" s="78" t="s">
        <v>17</v>
      </c>
      <c r="F69" s="79">
        <v>0.32257195342354728</v>
      </c>
      <c r="G69" s="84">
        <f>AVERAGE(F69:F71)</f>
        <v>0.2738124045573247</v>
      </c>
      <c r="H69" s="84">
        <f>STDEV(F69:F71)</f>
        <v>4.5969065378316146E-2</v>
      </c>
      <c r="I69" s="77"/>
      <c r="J69" s="81"/>
      <c r="K69" s="179" t="s">
        <v>105</v>
      </c>
      <c r="L69" s="76" t="s">
        <v>16</v>
      </c>
      <c r="M69" s="78" t="s">
        <v>17</v>
      </c>
      <c r="N69" s="79">
        <v>0.36656235786944696</v>
      </c>
      <c r="O69" s="84">
        <f>AVERAGE(N69:N71)</f>
        <v>0.4839194477263134</v>
      </c>
      <c r="P69" s="84">
        <f>STDEV(N69:N71)</f>
        <v>0.10183909162675421</v>
      </c>
    </row>
    <row r="70" spans="2:16" s="82" customFormat="1" ht="20" customHeight="1">
      <c r="B70" s="77"/>
      <c r="C70" s="179"/>
      <c r="D70" s="76"/>
      <c r="E70" s="78" t="s">
        <v>18</v>
      </c>
      <c r="F70" s="79">
        <v>0.26759948916829995</v>
      </c>
      <c r="G70" s="77"/>
      <c r="H70" s="77"/>
      <c r="I70" s="77"/>
      <c r="J70" s="81"/>
      <c r="K70" s="179"/>
      <c r="L70" s="76"/>
      <c r="M70" s="78" t="s">
        <v>18</v>
      </c>
      <c r="N70" s="79">
        <v>0.53614154792038715</v>
      </c>
      <c r="O70" s="77"/>
      <c r="P70" s="77"/>
    </row>
    <row r="71" spans="2:16" s="85" customFormat="1" ht="20" customHeight="1">
      <c r="B71" s="78"/>
      <c r="C71" s="179"/>
      <c r="D71" s="76"/>
      <c r="E71" s="78" t="s">
        <v>19</v>
      </c>
      <c r="F71" s="83">
        <v>0.23126577108012697</v>
      </c>
      <c r="I71" s="78"/>
      <c r="J71" s="78"/>
      <c r="K71" s="179"/>
      <c r="L71" s="76"/>
      <c r="M71" s="78" t="s">
        <v>19</v>
      </c>
      <c r="N71" s="79">
        <v>0.54905443738910631</v>
      </c>
    </row>
    <row r="72" spans="2:16" s="85" customFormat="1" ht="20" customHeight="1">
      <c r="B72" s="78"/>
      <c r="C72" s="179"/>
      <c r="D72" s="76" t="s">
        <v>20</v>
      </c>
      <c r="E72" s="78" t="s">
        <v>17</v>
      </c>
      <c r="F72" s="79">
        <v>0.15151578974453384</v>
      </c>
      <c r="G72" s="84">
        <f>AVERAGE(F72:F74)</f>
        <v>0.14226445706410507</v>
      </c>
      <c r="H72" s="84">
        <f>STDEV(F72:F74)</f>
        <v>5.1270242247658158E-2</v>
      </c>
      <c r="I72" s="78"/>
      <c r="J72" s="78"/>
      <c r="K72" s="179"/>
      <c r="L72" s="76" t="s">
        <v>20</v>
      </c>
      <c r="M72" s="78" t="s">
        <v>17</v>
      </c>
      <c r="N72" s="79">
        <v>0.36451449951914067</v>
      </c>
      <c r="O72" s="84">
        <f>AVERAGE(N72:N74)</f>
        <v>0.4073758899407216</v>
      </c>
      <c r="P72" s="84">
        <f>STDEV(N72:N74)</f>
        <v>6.0615159636368647E-2</v>
      </c>
    </row>
    <row r="73" spans="2:16" s="85" customFormat="1" ht="20" customHeight="1">
      <c r="B73" s="78"/>
      <c r="C73" s="179"/>
      <c r="D73" s="76"/>
      <c r="E73" s="78" t="s">
        <v>18</v>
      </c>
      <c r="F73" s="79">
        <v>0.18827916367730177</v>
      </c>
      <c r="G73" s="78"/>
      <c r="H73" s="78"/>
      <c r="I73" s="78"/>
      <c r="J73" s="78"/>
      <c r="K73" s="179"/>
      <c r="L73" s="76"/>
      <c r="M73" s="78" t="s">
        <v>18</v>
      </c>
      <c r="N73" s="83" t="s">
        <v>106</v>
      </c>
      <c r="O73" s="78"/>
      <c r="P73" s="78"/>
    </row>
    <row r="74" spans="2:16" s="85" customFormat="1" ht="20" customHeight="1">
      <c r="B74" s="78"/>
      <c r="C74" s="180"/>
      <c r="D74" s="174"/>
      <c r="E74" s="86" t="s">
        <v>19</v>
      </c>
      <c r="F74" s="87">
        <v>8.6998417770479591E-2</v>
      </c>
      <c r="G74" s="197"/>
      <c r="H74" s="197"/>
      <c r="I74" s="78"/>
      <c r="J74" s="78"/>
      <c r="K74" s="180"/>
      <c r="L74" s="174"/>
      <c r="M74" s="86" t="s">
        <v>19</v>
      </c>
      <c r="N74" s="87">
        <v>0.45023728036230259</v>
      </c>
      <c r="O74" s="197"/>
      <c r="P74" s="197"/>
    </row>
    <row r="75" spans="2:16" s="85" customFormat="1" ht="20" customHeight="1">
      <c r="B75" s="78"/>
      <c r="C75" s="179" t="s">
        <v>105</v>
      </c>
      <c r="D75" s="76" t="s">
        <v>16</v>
      </c>
      <c r="E75" s="78" t="s">
        <v>17</v>
      </c>
      <c r="F75" s="79">
        <v>0.39249370597749494</v>
      </c>
      <c r="G75" s="84">
        <f>AVERAGE(F75:F77)</f>
        <v>0.347069230802585</v>
      </c>
      <c r="H75" s="84">
        <f>STDEV(F75:F77)</f>
        <v>6.4239908856037378E-2</v>
      </c>
      <c r="I75" s="78"/>
      <c r="J75" s="78"/>
      <c r="K75" s="179" t="s">
        <v>107</v>
      </c>
      <c r="L75" s="76" t="s">
        <v>16</v>
      </c>
      <c r="M75" s="78" t="s">
        <v>17</v>
      </c>
      <c r="N75" s="84">
        <v>0.27659644663727351</v>
      </c>
      <c r="O75" s="84">
        <f>AVERAGE(N75:N77)</f>
        <v>0.26433419364686467</v>
      </c>
      <c r="P75" s="84">
        <f>STDEV(N75:N77)</f>
        <v>0.13435168251000937</v>
      </c>
    </row>
    <row r="76" spans="2:16" s="85" customFormat="1" ht="20" customHeight="1">
      <c r="B76" s="78"/>
      <c r="C76" s="179"/>
      <c r="D76" s="76"/>
      <c r="E76" s="78" t="s">
        <v>18</v>
      </c>
      <c r="F76" s="79">
        <v>0.30164475562767501</v>
      </c>
      <c r="G76" s="77"/>
      <c r="H76" s="77"/>
      <c r="I76" s="78"/>
      <c r="J76" s="78"/>
      <c r="K76" s="179"/>
      <c r="L76" s="76"/>
      <c r="M76" s="78" t="s">
        <v>18</v>
      </c>
      <c r="N76" s="84">
        <v>0.12427173229319717</v>
      </c>
      <c r="O76" s="77"/>
      <c r="P76" s="77"/>
    </row>
    <row r="77" spans="2:16" s="85" customFormat="1" ht="20" customHeight="1">
      <c r="B77" s="78"/>
      <c r="C77" s="179"/>
      <c r="D77" s="76"/>
      <c r="E77" s="78" t="s">
        <v>19</v>
      </c>
      <c r="F77" s="83" t="s">
        <v>106</v>
      </c>
      <c r="I77" s="78"/>
      <c r="J77" s="78"/>
      <c r="K77" s="179"/>
      <c r="L77" s="76"/>
      <c r="M77" s="78" t="s">
        <v>19</v>
      </c>
      <c r="N77" s="84">
        <v>0.39213440201012334</v>
      </c>
    </row>
    <row r="78" spans="2:16" s="85" customFormat="1" ht="20" customHeight="1">
      <c r="B78" s="78"/>
      <c r="C78" s="179"/>
      <c r="D78" s="76" t="s">
        <v>20</v>
      </c>
      <c r="E78" s="78" t="s">
        <v>17</v>
      </c>
      <c r="F78" s="79">
        <v>0.11611272911944621</v>
      </c>
      <c r="G78" s="84">
        <f>AVERAGE(F78:F80)</f>
        <v>0.18996682768930426</v>
      </c>
      <c r="H78" s="84">
        <f>STDEV(F78:F80)</f>
        <v>0.1236271934244807</v>
      </c>
      <c r="I78" s="78"/>
      <c r="J78" s="78"/>
      <c r="K78" s="179"/>
      <c r="L78" s="76" t="s">
        <v>20</v>
      </c>
      <c r="M78" s="78" t="s">
        <v>17</v>
      </c>
      <c r="N78" s="84">
        <v>0.27754904228227922</v>
      </c>
      <c r="O78" s="84">
        <f>AVERAGE(N78:N80)</f>
        <v>0.23170598044206411</v>
      </c>
      <c r="P78" s="84">
        <f>STDEV(N78:N80)</f>
        <v>4.67671581076207E-2</v>
      </c>
    </row>
    <row r="79" spans="2:16" s="85" customFormat="1" ht="20" customHeight="1">
      <c r="B79" s="78"/>
      <c r="C79" s="179"/>
      <c r="D79" s="76"/>
      <c r="E79" s="78" t="s">
        <v>18</v>
      </c>
      <c r="F79" s="79">
        <v>0.33269020038549002</v>
      </c>
      <c r="G79" s="78"/>
      <c r="H79" s="78"/>
      <c r="I79" s="78"/>
      <c r="J79" s="78"/>
      <c r="K79" s="179"/>
      <c r="L79" s="76"/>
      <c r="M79" s="78" t="s">
        <v>18</v>
      </c>
      <c r="N79" s="84">
        <v>0.18406649373473916</v>
      </c>
      <c r="O79" s="78"/>
      <c r="P79" s="78"/>
    </row>
    <row r="80" spans="2:16" s="85" customFormat="1" ht="20" customHeight="1">
      <c r="B80" s="78"/>
      <c r="C80" s="180"/>
      <c r="D80" s="174"/>
      <c r="E80" s="86" t="s">
        <v>19</v>
      </c>
      <c r="F80" s="87">
        <v>0.12109755356297652</v>
      </c>
      <c r="G80" s="88"/>
      <c r="H80" s="88"/>
      <c r="I80" s="78"/>
      <c r="J80" s="78"/>
      <c r="K80" s="180"/>
      <c r="L80" s="174"/>
      <c r="M80" s="86" t="s">
        <v>19</v>
      </c>
      <c r="N80" s="88">
        <v>0.23350240530917399</v>
      </c>
      <c r="O80" s="197"/>
      <c r="P80" s="197"/>
    </row>
    <row r="81" spans="2:16" s="85" customFormat="1" ht="20" customHeight="1">
      <c r="B81" s="78"/>
      <c r="C81" s="179" t="s">
        <v>107</v>
      </c>
      <c r="D81" s="76" t="s">
        <v>16</v>
      </c>
      <c r="E81" s="78" t="s">
        <v>17</v>
      </c>
      <c r="F81" s="89">
        <v>3.814922070738138E-2</v>
      </c>
      <c r="G81" s="84">
        <f>AVERAGE(F81:F83)</f>
        <v>6.1336859514719823E-2</v>
      </c>
      <c r="H81" s="84">
        <f>STDEV(F81:F83)</f>
        <v>2.2334110891593244E-2</v>
      </c>
      <c r="I81" s="78"/>
      <c r="J81" s="78"/>
      <c r="K81" s="76" t="s">
        <v>108</v>
      </c>
      <c r="L81" s="76" t="s">
        <v>16</v>
      </c>
      <c r="M81" s="78" t="s">
        <v>17</v>
      </c>
      <c r="N81" s="89">
        <v>0.46582513836994238</v>
      </c>
      <c r="O81" s="84">
        <f>AVERAGE(N81:N83)</f>
        <v>0.52924457734866071</v>
      </c>
      <c r="P81" s="84">
        <f>STDEV(N81:N83)</f>
        <v>8.9688630721796905E-2</v>
      </c>
    </row>
    <row r="82" spans="2:16" s="85" customFormat="1" ht="20" customHeight="1">
      <c r="B82" s="78"/>
      <c r="C82" s="179"/>
      <c r="D82" s="76"/>
      <c r="E82" s="78" t="s">
        <v>18</v>
      </c>
      <c r="F82" s="89">
        <v>8.2706289601271896E-2</v>
      </c>
      <c r="G82" s="77"/>
      <c r="H82" s="77"/>
      <c r="I82" s="78"/>
      <c r="J82" s="78"/>
      <c r="K82" s="76"/>
      <c r="L82" s="76"/>
      <c r="M82" s="78" t="s">
        <v>18</v>
      </c>
      <c r="N82" s="83" t="s">
        <v>106</v>
      </c>
      <c r="O82" s="77"/>
      <c r="P82" s="77"/>
    </row>
    <row r="83" spans="2:16" s="85" customFormat="1" ht="20" customHeight="1">
      <c r="B83" s="78"/>
      <c r="C83" s="179"/>
      <c r="D83" s="76"/>
      <c r="E83" s="78" t="s">
        <v>19</v>
      </c>
      <c r="F83" s="89">
        <v>6.3155068235506193E-2</v>
      </c>
      <c r="I83" s="78"/>
      <c r="J83" s="78"/>
      <c r="K83" s="76"/>
      <c r="L83" s="76"/>
      <c r="M83" s="78" t="s">
        <v>19</v>
      </c>
      <c r="N83" s="89">
        <v>0.59266401632737908</v>
      </c>
    </row>
    <row r="84" spans="2:16" s="85" customFormat="1" ht="20" customHeight="1">
      <c r="B84" s="78"/>
      <c r="C84" s="179"/>
      <c r="D84" s="76" t="s">
        <v>20</v>
      </c>
      <c r="E84" s="78" t="s">
        <v>17</v>
      </c>
      <c r="F84" s="89">
        <v>2.3941499229997113E-2</v>
      </c>
      <c r="G84" s="84">
        <f>AVERAGE(F84:F86)</f>
        <v>2.6769523683899583E-2</v>
      </c>
      <c r="H84" s="84">
        <f>STDEV(F84:F86)</f>
        <v>5.3903558452265176E-3</v>
      </c>
      <c r="I84" s="78"/>
      <c r="J84" s="78"/>
      <c r="K84" s="76"/>
      <c r="L84" s="76" t="s">
        <v>20</v>
      </c>
      <c r="M84" s="78" t="s">
        <v>17</v>
      </c>
      <c r="N84" s="89">
        <v>0.3204377791727604</v>
      </c>
      <c r="O84" s="84">
        <f>AVERAGE(N84:N86)</f>
        <v>0.24971712473976657</v>
      </c>
      <c r="P84" s="84">
        <f>STDEV(N84:N86)</f>
        <v>6.2121296502838604E-2</v>
      </c>
    </row>
    <row r="85" spans="2:16" s="85" customFormat="1" ht="20" customHeight="1">
      <c r="B85" s="78"/>
      <c r="C85" s="179"/>
      <c r="D85" s="76"/>
      <c r="E85" s="78" t="s">
        <v>18</v>
      </c>
      <c r="F85" s="89">
        <v>2.3381698303823136E-2</v>
      </c>
      <c r="G85" s="78"/>
      <c r="H85" s="78"/>
      <c r="I85" s="78"/>
      <c r="J85" s="78"/>
      <c r="K85" s="76"/>
      <c r="L85" s="76"/>
      <c r="M85" s="78" t="s">
        <v>18</v>
      </c>
      <c r="N85" s="89">
        <v>0.22474897037693126</v>
      </c>
      <c r="O85" s="78"/>
      <c r="P85" s="78"/>
    </row>
    <row r="86" spans="2:16" s="85" customFormat="1" ht="20" customHeight="1">
      <c r="B86" s="78"/>
      <c r="C86" s="180"/>
      <c r="D86" s="174"/>
      <c r="E86" s="86" t="s">
        <v>19</v>
      </c>
      <c r="F86" s="90">
        <v>3.2985373517878495E-2</v>
      </c>
      <c r="G86" s="197"/>
      <c r="H86" s="197"/>
      <c r="I86" s="78"/>
      <c r="J86" s="78"/>
      <c r="K86" s="174"/>
      <c r="L86" s="174"/>
      <c r="M86" s="86" t="s">
        <v>19</v>
      </c>
      <c r="N86" s="90">
        <v>0.20396462466960802</v>
      </c>
      <c r="O86" s="197"/>
      <c r="P86" s="197"/>
    </row>
    <row r="87" spans="2:16" s="85" customFormat="1" ht="20" customHeight="1">
      <c r="B87" s="78"/>
      <c r="C87" s="76" t="s">
        <v>108</v>
      </c>
      <c r="D87" s="76" t="s">
        <v>16</v>
      </c>
      <c r="E87" s="78" t="s">
        <v>17</v>
      </c>
      <c r="F87" s="89">
        <v>0.3931543366097075</v>
      </c>
      <c r="G87" s="84">
        <f>AVERAGE(F87:F89)</f>
        <v>0.48787060631922541</v>
      </c>
      <c r="H87" s="84">
        <f>STDEV(F87:F89)</f>
        <v>0.13394903320058776</v>
      </c>
      <c r="I87" s="78"/>
      <c r="J87" s="78"/>
      <c r="K87" s="76" t="s">
        <v>109</v>
      </c>
      <c r="L87" s="76" t="s">
        <v>16</v>
      </c>
      <c r="M87" s="78" t="s">
        <v>17</v>
      </c>
      <c r="N87" s="84">
        <v>0.5874010333146289</v>
      </c>
      <c r="O87" s="84">
        <f>AVERAGE(N87:N89)</f>
        <v>0.36699361872415021</v>
      </c>
      <c r="P87" s="84">
        <f>STDEV(N87:N89)</f>
        <v>0.19470625057342222</v>
      </c>
    </row>
    <row r="88" spans="2:16" s="85" customFormat="1" ht="20" customHeight="1">
      <c r="B88" s="78"/>
      <c r="C88" s="76"/>
      <c r="D88" s="76"/>
      <c r="E88" s="78" t="s">
        <v>18</v>
      </c>
      <c r="F88" s="83" t="s">
        <v>106</v>
      </c>
      <c r="G88" s="77"/>
      <c r="H88" s="77"/>
      <c r="I88" s="78"/>
      <c r="J88" s="78"/>
      <c r="K88" s="76"/>
      <c r="L88" s="76"/>
      <c r="M88" s="78" t="s">
        <v>18</v>
      </c>
      <c r="N88" s="84">
        <v>0.2183717814963404</v>
      </c>
      <c r="O88" s="77"/>
      <c r="P88" s="77"/>
    </row>
    <row r="89" spans="2:16" s="85" customFormat="1" ht="20" customHeight="1">
      <c r="B89" s="78"/>
      <c r="C89" s="76"/>
      <c r="D89" s="76"/>
      <c r="E89" s="78" t="s">
        <v>19</v>
      </c>
      <c r="F89" s="89">
        <v>0.58258687602874326</v>
      </c>
      <c r="I89" s="78"/>
      <c r="J89" s="78"/>
      <c r="K89" s="76"/>
      <c r="L89" s="76"/>
      <c r="M89" s="78" t="s">
        <v>19</v>
      </c>
      <c r="N89" s="84">
        <v>0.29520804136148138</v>
      </c>
    </row>
    <row r="90" spans="2:16" s="85" customFormat="1" ht="20" customHeight="1">
      <c r="B90" s="78"/>
      <c r="C90" s="76"/>
      <c r="D90" s="76" t="s">
        <v>20</v>
      </c>
      <c r="E90" s="78" t="s">
        <v>17</v>
      </c>
      <c r="F90" s="89">
        <v>0.41315142274284167</v>
      </c>
      <c r="G90" s="84">
        <f>AVERAGE(F90:F92)</f>
        <v>0.31343563701855531</v>
      </c>
      <c r="H90" s="84">
        <f>STDEV(F90:F92)</f>
        <v>9.1864702805375356E-2</v>
      </c>
      <c r="I90" s="78"/>
      <c r="J90" s="78"/>
      <c r="K90" s="76"/>
      <c r="L90" s="76" t="s">
        <v>20</v>
      </c>
      <c r="M90" s="78" t="s">
        <v>17</v>
      </c>
      <c r="N90" s="84">
        <v>0.11448654014934947</v>
      </c>
      <c r="O90" s="84">
        <f>AVERAGE(N90:N92)</f>
        <v>0.17969881471400581</v>
      </c>
      <c r="P90" s="84">
        <f>STDEV(N90:N92)</f>
        <v>5.653698045544725E-2</v>
      </c>
    </row>
    <row r="91" spans="2:16" s="85" customFormat="1" ht="20" customHeight="1">
      <c r="B91" s="78"/>
      <c r="C91" s="76"/>
      <c r="D91" s="76"/>
      <c r="E91" s="78" t="s">
        <v>18</v>
      </c>
      <c r="F91" s="89">
        <v>0.23224572890745149</v>
      </c>
      <c r="G91" s="78"/>
      <c r="H91" s="78"/>
      <c r="I91" s="78"/>
      <c r="J91" s="78"/>
      <c r="K91" s="76"/>
      <c r="L91" s="76"/>
      <c r="M91" s="78" t="s">
        <v>18</v>
      </c>
      <c r="N91" s="84">
        <v>0.20966874381079251</v>
      </c>
      <c r="O91" s="78"/>
      <c r="P91" s="78"/>
    </row>
    <row r="92" spans="2:16" s="85" customFormat="1" ht="20" customHeight="1">
      <c r="B92" s="78"/>
      <c r="C92" s="174"/>
      <c r="D92" s="174"/>
      <c r="E92" s="86" t="s">
        <v>19</v>
      </c>
      <c r="F92" s="90">
        <v>0.29490975940537267</v>
      </c>
      <c r="G92" s="197"/>
      <c r="H92" s="197"/>
      <c r="I92" s="78"/>
      <c r="J92" s="78"/>
      <c r="K92" s="174"/>
      <c r="L92" s="174"/>
      <c r="M92" s="86" t="s">
        <v>19</v>
      </c>
      <c r="N92" s="88">
        <v>0.21494116018187548</v>
      </c>
      <c r="O92" s="197"/>
      <c r="P92" s="197"/>
    </row>
    <row r="93" spans="2:16" s="85" customFormat="1" ht="20" customHeight="1">
      <c r="B93" s="78"/>
      <c r="C93" s="76" t="s">
        <v>109</v>
      </c>
      <c r="D93" s="76" t="s">
        <v>16</v>
      </c>
      <c r="E93" s="78" t="s">
        <v>17</v>
      </c>
      <c r="F93" s="89">
        <v>0.27924146477191319</v>
      </c>
      <c r="G93" s="84">
        <f>AVERAGE(F93:F95)</f>
        <v>0.34373053767895695</v>
      </c>
      <c r="H93" s="84">
        <f>STDEV(F93:F95)</f>
        <v>9.5134960367239049E-2</v>
      </c>
      <c r="I93" s="78"/>
      <c r="J93" s="78"/>
      <c r="K93" s="76" t="s">
        <v>110</v>
      </c>
      <c r="L93" s="76" t="s">
        <v>16</v>
      </c>
      <c r="M93" s="78" t="s">
        <v>17</v>
      </c>
      <c r="N93" s="84">
        <v>3.0614635405089546E-2</v>
      </c>
      <c r="O93" s="84">
        <f>AVERAGE(N93:N95)</f>
        <v>5.2260219267505792E-2</v>
      </c>
      <c r="P93" s="84">
        <f>STDEV(N93:N95)</f>
        <v>2.0382823996107396E-2</v>
      </c>
    </row>
    <row r="94" spans="2:16" s="85" customFormat="1" ht="20" customHeight="1">
      <c r="B94" s="78"/>
      <c r="C94" s="76"/>
      <c r="D94" s="76"/>
      <c r="E94" s="78" t="s">
        <v>18</v>
      </c>
      <c r="F94" s="89">
        <v>0.29895864542555561</v>
      </c>
      <c r="G94" s="77"/>
      <c r="H94" s="77"/>
      <c r="I94" s="78"/>
      <c r="J94" s="78"/>
      <c r="K94" s="76"/>
      <c r="L94" s="76"/>
      <c r="M94" s="78" t="s">
        <v>18</v>
      </c>
      <c r="N94" s="84">
        <v>5.5079197201773386E-2</v>
      </c>
      <c r="O94" s="77"/>
      <c r="P94" s="77"/>
    </row>
    <row r="95" spans="2:16" s="85" customFormat="1" ht="20" customHeight="1">
      <c r="B95" s="78"/>
      <c r="C95" s="76"/>
      <c r="D95" s="76"/>
      <c r="E95" s="78" t="s">
        <v>19</v>
      </c>
      <c r="F95" s="89">
        <v>0.45299150283940215</v>
      </c>
      <c r="I95" s="78"/>
      <c r="J95" s="78"/>
      <c r="K95" s="76"/>
      <c r="L95" s="76"/>
      <c r="M95" s="78" t="s">
        <v>19</v>
      </c>
      <c r="N95" s="84">
        <v>7.1086825195654429E-2</v>
      </c>
    </row>
    <row r="96" spans="2:16" s="85" customFormat="1" ht="20" customHeight="1">
      <c r="B96" s="78"/>
      <c r="C96" s="76"/>
      <c r="D96" s="76" t="s">
        <v>20</v>
      </c>
      <c r="E96" s="78" t="s">
        <v>17</v>
      </c>
      <c r="F96" s="89">
        <v>0.28418198464329486</v>
      </c>
      <c r="G96" s="84">
        <f>AVERAGE(F96:F98)</f>
        <v>0.24548168818964411</v>
      </c>
      <c r="H96" s="84">
        <f>STDEV(F96:F98)</f>
        <v>4.0001684787686467E-2</v>
      </c>
      <c r="I96" s="78"/>
      <c r="J96" s="78"/>
      <c r="K96" s="76"/>
      <c r="L96" s="76" t="s">
        <v>20</v>
      </c>
      <c r="M96" s="78" t="s">
        <v>17</v>
      </c>
      <c r="N96" s="84">
        <v>4.7533594726566569E-2</v>
      </c>
      <c r="O96" s="84">
        <f>AVERAGE(N96:N98)</f>
        <v>0.10549183851502382</v>
      </c>
      <c r="P96" s="84">
        <f>STDEV(N96:N98)</f>
        <v>5.1588329686581565E-2</v>
      </c>
    </row>
    <row r="97" spans="2:16" s="85" customFormat="1" ht="20" customHeight="1">
      <c r="B97" s="78"/>
      <c r="C97" s="76"/>
      <c r="D97" s="76"/>
      <c r="E97" s="78" t="s">
        <v>18</v>
      </c>
      <c r="F97" s="89">
        <v>0.20429464282396009</v>
      </c>
      <c r="G97" s="78"/>
      <c r="H97" s="78"/>
      <c r="I97" s="78"/>
      <c r="J97" s="78"/>
      <c r="K97" s="76"/>
      <c r="L97" s="76"/>
      <c r="M97" s="78" t="s">
        <v>18</v>
      </c>
      <c r="N97" s="84">
        <v>0.12255512042334538</v>
      </c>
      <c r="O97" s="78"/>
      <c r="P97" s="78"/>
    </row>
    <row r="98" spans="2:16" s="85" customFormat="1" ht="20" customHeight="1" thickBot="1">
      <c r="B98" s="78"/>
      <c r="C98" s="174"/>
      <c r="D98" s="174"/>
      <c r="E98" s="86" t="s">
        <v>19</v>
      </c>
      <c r="F98" s="90">
        <v>0.2479684371016774</v>
      </c>
      <c r="G98" s="197"/>
      <c r="H98" s="197"/>
      <c r="I98" s="78"/>
      <c r="J98" s="127"/>
      <c r="K98" s="203"/>
      <c r="L98" s="203"/>
      <c r="M98" s="127" t="s">
        <v>19</v>
      </c>
      <c r="N98" s="181">
        <v>0.14638680039515956</v>
      </c>
      <c r="O98" s="198"/>
      <c r="P98" s="198"/>
    </row>
    <row r="99" spans="2:16" s="85" customFormat="1" ht="20" customHeight="1">
      <c r="B99" s="78"/>
      <c r="C99" s="76" t="s">
        <v>110</v>
      </c>
      <c r="D99" s="76" t="s">
        <v>16</v>
      </c>
      <c r="E99" s="78" t="s">
        <v>17</v>
      </c>
      <c r="F99" s="89">
        <v>3.9583965415186079E-2</v>
      </c>
      <c r="G99" s="84">
        <f>AVERAGE(F99:F101)</f>
        <v>3.7882832084245338E-2</v>
      </c>
      <c r="H99" s="84">
        <f>STDEV(F99:F101)</f>
        <v>1.6805371247199303E-3</v>
      </c>
      <c r="I99" s="78"/>
      <c r="J99" s="78"/>
      <c r="K99" s="91"/>
      <c r="L99" s="91"/>
      <c r="M99" s="78"/>
      <c r="N99" s="78"/>
      <c r="O99" s="80"/>
      <c r="P99" s="80"/>
    </row>
    <row r="100" spans="2:16" s="85" customFormat="1" ht="20" customHeight="1">
      <c r="B100" s="78"/>
      <c r="C100" s="76"/>
      <c r="D100" s="76"/>
      <c r="E100" s="78" t="s">
        <v>18</v>
      </c>
      <c r="F100" s="89">
        <v>3.7840853119852455E-2</v>
      </c>
      <c r="G100" s="77"/>
      <c r="H100" s="77"/>
      <c r="I100" s="78"/>
      <c r="J100" s="78"/>
      <c r="K100" s="92"/>
      <c r="L100" s="80"/>
      <c r="M100" s="89"/>
      <c r="N100" s="84"/>
      <c r="O100" s="78"/>
      <c r="P100" s="78"/>
    </row>
    <row r="101" spans="2:16" s="85" customFormat="1" ht="20" customHeight="1">
      <c r="B101" s="78"/>
      <c r="C101" s="76"/>
      <c r="D101" s="76"/>
      <c r="E101" s="78" t="s">
        <v>19</v>
      </c>
      <c r="F101" s="89">
        <v>3.6223677717697481E-2</v>
      </c>
      <c r="I101" s="78"/>
      <c r="J101" s="78"/>
      <c r="K101" s="92"/>
      <c r="L101" s="80"/>
      <c r="M101" s="89"/>
      <c r="N101" s="80"/>
      <c r="O101" s="84"/>
      <c r="P101" s="78"/>
    </row>
    <row r="102" spans="2:16" s="85" customFormat="1" ht="20" customHeight="1">
      <c r="B102" s="78"/>
      <c r="C102" s="76"/>
      <c r="D102" s="76" t="s">
        <v>20</v>
      </c>
      <c r="E102" s="78" t="s">
        <v>17</v>
      </c>
      <c r="F102" s="89">
        <v>2.3856774539292261E-2</v>
      </c>
      <c r="G102" s="84">
        <f>AVERAGE(F102:F104)</f>
        <v>3.0985260721396624E-2</v>
      </c>
      <c r="H102" s="84">
        <f>STDEV(F102:F104)</f>
        <v>6.5632224020769261E-3</v>
      </c>
      <c r="I102" s="78"/>
      <c r="J102" s="78"/>
      <c r="K102" s="92"/>
      <c r="L102" s="80"/>
      <c r="M102" s="78"/>
      <c r="N102" s="78"/>
      <c r="O102" s="80"/>
      <c r="P102" s="78"/>
    </row>
    <row r="103" spans="2:16" s="85" customFormat="1" ht="20" customHeight="1">
      <c r="B103" s="78"/>
      <c r="C103" s="76"/>
      <c r="D103" s="76"/>
      <c r="E103" s="78" t="s">
        <v>18</v>
      </c>
      <c r="F103" s="89">
        <v>3.2321410039111396E-2</v>
      </c>
      <c r="G103" s="78"/>
      <c r="H103" s="78"/>
      <c r="I103" s="78"/>
      <c r="J103" s="78"/>
      <c r="K103" s="92"/>
      <c r="L103" s="92"/>
      <c r="M103" s="80"/>
      <c r="N103" s="78"/>
      <c r="O103" s="78"/>
      <c r="P103" s="78"/>
    </row>
    <row r="104" spans="2:16" s="85" customFormat="1" ht="20" customHeight="1" thickBot="1">
      <c r="B104" s="127"/>
      <c r="C104" s="203"/>
      <c r="D104" s="203"/>
      <c r="E104" s="127" t="s">
        <v>19</v>
      </c>
      <c r="F104" s="178">
        <v>3.6777597585786213E-2</v>
      </c>
      <c r="G104" s="198"/>
      <c r="H104" s="198"/>
      <c r="I104" s="78"/>
      <c r="J104" s="78"/>
      <c r="K104" s="91"/>
      <c r="L104" s="92"/>
      <c r="M104" s="80"/>
      <c r="N104" s="78"/>
      <c r="O104" s="78"/>
      <c r="P104" s="78"/>
    </row>
    <row r="105" spans="2:16" s="85" customFormat="1" ht="20" customHeight="1">
      <c r="C105" s="212"/>
      <c r="K105" s="93"/>
      <c r="L105" s="93"/>
      <c r="M105" s="94"/>
    </row>
    <row r="106" spans="2:16" s="85" customFormat="1" ht="20" customHeight="1">
      <c r="C106" s="212"/>
      <c r="K106" s="93"/>
      <c r="L106" s="93"/>
      <c r="M106" s="95"/>
    </row>
    <row r="107" spans="2:16" s="85" customFormat="1" ht="20" customHeight="1">
      <c r="C107" s="212"/>
      <c r="K107" s="95"/>
    </row>
    <row r="108" spans="2:16" s="85" customFormat="1" ht="20" customHeight="1">
      <c r="C108" s="212"/>
      <c r="K108" s="95"/>
      <c r="L108" s="94"/>
      <c r="M108" s="96"/>
    </row>
    <row r="109" spans="2:16" s="85" customFormat="1" ht="20" customHeight="1">
      <c r="C109" s="212"/>
      <c r="K109" s="95"/>
      <c r="L109" s="95"/>
      <c r="M109" s="96"/>
    </row>
    <row r="110" spans="2:16" s="85" customFormat="1" ht="20" customHeight="1">
      <c r="C110" s="212"/>
      <c r="K110" s="95"/>
      <c r="N110" s="93"/>
      <c r="O110" s="93"/>
    </row>
    <row r="111" spans="2:16" s="85" customFormat="1" ht="20" customHeight="1">
      <c r="C111" s="212"/>
      <c r="K111" s="95"/>
      <c r="N111" s="93"/>
      <c r="O111" s="93"/>
      <c r="P111" s="93"/>
    </row>
    <row r="112" spans="2:16" s="85" customFormat="1" ht="20" customHeight="1">
      <c r="C112" s="212"/>
      <c r="K112" s="93"/>
      <c r="N112" s="97"/>
      <c r="O112" s="97"/>
      <c r="P112" s="93"/>
    </row>
    <row r="113" spans="3:16" s="85" customFormat="1" ht="20" customHeight="1">
      <c r="C113" s="212"/>
      <c r="K113" s="93"/>
      <c r="N113" s="97"/>
      <c r="O113" s="97"/>
      <c r="P113" s="95"/>
    </row>
    <row r="114" spans="3:16" s="85" customFormat="1" ht="20" customHeight="1">
      <c r="C114" s="212"/>
      <c r="K114" s="93"/>
      <c r="N114" s="98"/>
      <c r="O114" s="95"/>
      <c r="P114" s="95"/>
    </row>
    <row r="115" spans="3:16" s="85" customFormat="1" ht="20" customHeight="1">
      <c r="C115" s="212"/>
      <c r="K115" s="93"/>
      <c r="N115" s="98"/>
      <c r="O115" s="99"/>
      <c r="P115" s="95"/>
    </row>
    <row r="116" spans="3:16" s="85" customFormat="1" ht="20" customHeight="1">
      <c r="C116" s="212"/>
      <c r="K116" s="93"/>
      <c r="N116" s="98"/>
      <c r="O116" s="95"/>
      <c r="P116" s="99"/>
    </row>
    <row r="117" spans="3:16" s="85" customFormat="1" ht="20" customHeight="1">
      <c r="C117" s="212"/>
      <c r="K117" s="93"/>
      <c r="N117" s="98"/>
      <c r="O117" s="95"/>
      <c r="P117" s="95"/>
    </row>
    <row r="118" spans="3:16" s="85" customFormat="1" ht="20" customHeight="1">
      <c r="C118" s="212"/>
      <c r="K118" s="93"/>
      <c r="L118" s="93"/>
      <c r="M118" s="93"/>
      <c r="N118" s="98"/>
      <c r="O118" s="99"/>
      <c r="P118" s="95"/>
    </row>
    <row r="119" spans="3:16" s="85" customFormat="1" ht="20" customHeight="1">
      <c r="C119" s="212"/>
      <c r="K119" s="93"/>
      <c r="L119" s="93"/>
      <c r="M119" s="93"/>
      <c r="N119" s="98"/>
      <c r="O119" s="95"/>
      <c r="P119" s="99"/>
    </row>
    <row r="120" spans="3:16" s="85" customFormat="1" ht="20" customHeight="1">
      <c r="C120" s="212"/>
      <c r="K120" s="93"/>
      <c r="L120" s="95"/>
      <c r="M120" s="95"/>
      <c r="P120" s="95"/>
    </row>
    <row r="121" spans="3:16" s="85" customFormat="1" ht="20" customHeight="1">
      <c r="C121" s="212"/>
      <c r="K121" s="93"/>
      <c r="L121" s="100"/>
      <c r="M121" s="95"/>
    </row>
    <row r="122" spans="3:16" s="85" customFormat="1" ht="20" customHeight="1">
      <c r="C122" s="212"/>
      <c r="L122" s="95"/>
      <c r="M122" s="96"/>
    </row>
    <row r="123" spans="3:16" s="85" customFormat="1" ht="20" customHeight="1">
      <c r="C123" s="212"/>
      <c r="K123" s="93"/>
      <c r="L123" s="95"/>
      <c r="M123" s="96"/>
    </row>
    <row r="124" spans="3:16" s="85" customFormat="1" ht="20" customHeight="1">
      <c r="C124" s="212"/>
      <c r="K124" s="93"/>
      <c r="L124" s="95"/>
      <c r="M124" s="96"/>
    </row>
    <row r="125" spans="3:16" s="85" customFormat="1" ht="20" customHeight="1">
      <c r="C125" s="212"/>
      <c r="K125" s="95"/>
      <c r="L125" s="95"/>
      <c r="M125" s="96"/>
    </row>
    <row r="126" spans="3:16" s="85" customFormat="1" ht="20" customHeight="1">
      <c r="C126" s="212"/>
      <c r="K126" s="95"/>
      <c r="L126" s="94"/>
      <c r="M126" s="96"/>
    </row>
    <row r="127" spans="3:16" s="85" customFormat="1" ht="20" customHeight="1">
      <c r="C127" s="212"/>
      <c r="K127" s="95"/>
      <c r="L127" s="95"/>
      <c r="M127" s="96"/>
    </row>
    <row r="128" spans="3:16" s="85" customFormat="1" ht="20" customHeight="1">
      <c r="C128" s="212"/>
      <c r="K128" s="95"/>
    </row>
    <row r="129" spans="3:11" s="85" customFormat="1" ht="20" customHeight="1">
      <c r="C129" s="212"/>
      <c r="K129" s="95"/>
    </row>
    <row r="130" spans="3:11" s="85" customFormat="1" ht="20" customHeight="1">
      <c r="C130" s="212"/>
    </row>
    <row r="131" spans="3:11" s="85" customFormat="1" ht="20" customHeight="1">
      <c r="C131" s="212"/>
    </row>
    <row r="132" spans="3:11" s="85" customFormat="1" ht="20" customHeight="1">
      <c r="C132" s="212"/>
    </row>
    <row r="133" spans="3:11" s="85" customFormat="1" ht="20" customHeight="1">
      <c r="C133" s="212"/>
    </row>
    <row r="134" spans="3:11" s="85" customFormat="1" ht="20" customHeight="1">
      <c r="C134" s="212"/>
    </row>
    <row r="135" spans="3:11" s="85" customFormat="1" ht="20" customHeight="1">
      <c r="C135" s="212"/>
    </row>
    <row r="136" spans="3:11" s="85" customFormat="1" ht="20" customHeight="1">
      <c r="C136" s="212"/>
    </row>
    <row r="137" spans="3:11" s="85" customFormat="1" ht="20" customHeight="1">
      <c r="C137" s="212"/>
    </row>
    <row r="138" spans="3:11" s="85" customFormat="1" ht="20" customHeight="1">
      <c r="C138" s="212"/>
    </row>
    <row r="139" spans="3:11" s="85" customFormat="1" ht="20" customHeight="1">
      <c r="C139" s="212"/>
    </row>
    <row r="140" spans="3:11" s="85" customFormat="1" ht="20" customHeight="1">
      <c r="C140" s="212"/>
    </row>
    <row r="141" spans="3:11" s="85" customFormat="1" ht="20" customHeight="1">
      <c r="C141" s="212"/>
    </row>
    <row r="142" spans="3:11" s="85" customFormat="1" ht="20" customHeight="1">
      <c r="C142" s="212"/>
    </row>
    <row r="143" spans="3:11" s="85" customFormat="1" ht="20" customHeight="1">
      <c r="C143" s="212"/>
    </row>
    <row r="144" spans="3:11" s="85" customFormat="1" ht="20" customHeight="1">
      <c r="C144" s="212"/>
    </row>
    <row r="145" spans="3:16" s="85" customFormat="1" ht="20" customHeight="1">
      <c r="C145" s="212"/>
    </row>
    <row r="146" spans="3:16" s="85" customFormat="1" ht="20" customHeight="1">
      <c r="C146" s="212"/>
    </row>
    <row r="147" spans="3:16" s="85" customFormat="1" ht="20" customHeight="1">
      <c r="C147" s="212"/>
    </row>
    <row r="148" spans="3:16" s="85" customFormat="1" ht="20" customHeight="1">
      <c r="C148" s="212"/>
    </row>
    <row r="149" spans="3:16" s="85" customFormat="1" ht="20" customHeight="1">
      <c r="C149" s="212"/>
    </row>
    <row r="150" spans="3:16" s="85" customFormat="1" ht="20" customHeight="1">
      <c r="C150" s="212"/>
    </row>
    <row r="151" spans="3:16" s="85" customFormat="1" ht="20" customHeight="1">
      <c r="C151" s="212"/>
    </row>
    <row r="152" spans="3:16" s="85" customFormat="1" ht="20" customHeight="1">
      <c r="C152" s="212"/>
    </row>
    <row r="153" spans="3:16" s="85" customFormat="1" ht="20" customHeight="1">
      <c r="C153" s="212"/>
    </row>
    <row r="154" spans="3:16" s="85" customFormat="1" ht="20" customHeight="1">
      <c r="C154" s="212"/>
    </row>
    <row r="155" spans="3:16" s="85" customFormat="1" ht="20" customHeight="1">
      <c r="C155" s="212"/>
    </row>
    <row r="156" spans="3:16" s="85" customFormat="1" ht="20" customHeight="1">
      <c r="C156" s="212"/>
    </row>
    <row r="157" spans="3:16" s="85" customFormat="1" ht="20" customHeight="1">
      <c r="C157" s="212"/>
    </row>
    <row r="158" spans="3:16" s="85" customFormat="1" ht="20" customHeight="1">
      <c r="C158" s="212"/>
    </row>
    <row r="159" spans="3:16" s="85" customFormat="1" ht="20" customHeight="1">
      <c r="C159" s="212"/>
      <c r="N159" s="37"/>
      <c r="O159" s="37"/>
    </row>
    <row r="160" spans="3:16" s="85" customFormat="1" ht="20" customHeight="1">
      <c r="C160" s="212"/>
      <c r="N160" s="37"/>
      <c r="O160" s="37"/>
      <c r="P160" s="211"/>
    </row>
    <row r="161" spans="3:16" s="85" customFormat="1" ht="20" customHeight="1">
      <c r="C161" s="212"/>
      <c r="N161" s="37"/>
      <c r="O161" s="37"/>
      <c r="P161" s="211"/>
    </row>
    <row r="162" spans="3:16" s="85" customFormat="1" ht="20" customHeight="1">
      <c r="C162" s="212"/>
      <c r="N162" s="37"/>
      <c r="O162" s="37"/>
      <c r="P162" s="211"/>
    </row>
    <row r="163" spans="3:16" s="85" customFormat="1" ht="20" customHeight="1">
      <c r="C163" s="212"/>
      <c r="N163" s="37"/>
      <c r="O163" s="37"/>
      <c r="P163" s="211"/>
    </row>
    <row r="164" spans="3:16" s="85" customFormat="1" ht="20" customHeight="1">
      <c r="C164" s="212"/>
      <c r="N164" s="37"/>
      <c r="O164" s="37"/>
      <c r="P164" s="211"/>
    </row>
    <row r="165" spans="3:16" s="85" customFormat="1" ht="20" customHeight="1">
      <c r="C165" s="212"/>
      <c r="N165" s="37"/>
      <c r="O165" s="37"/>
      <c r="P165" s="211"/>
    </row>
    <row r="166" spans="3:16" s="85" customFormat="1" ht="20" customHeight="1">
      <c r="C166" s="212"/>
      <c r="N166" s="37"/>
      <c r="O166" s="37"/>
      <c r="P166" s="211"/>
    </row>
    <row r="167" spans="3:16" s="85" customFormat="1" ht="20" customHeight="1">
      <c r="C167" s="212"/>
      <c r="L167" s="37"/>
      <c r="M167" s="37"/>
      <c r="N167" s="37"/>
      <c r="O167" s="37"/>
      <c r="P167" s="211"/>
    </row>
    <row r="168" spans="3:16" s="85" customFormat="1" ht="20" customHeight="1">
      <c r="C168" s="212"/>
      <c r="L168" s="37"/>
      <c r="M168" s="37"/>
      <c r="N168" s="37"/>
      <c r="O168" s="37"/>
      <c r="P168" s="211"/>
    </row>
  </sheetData>
  <mergeCells count="1">
    <mergeCell ref="J3:O3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69B8E2-A430-4D1A-B2E3-5870521CAB9F}">
  <dimension ref="B2:L11"/>
  <sheetViews>
    <sheetView zoomScale="120" zoomScaleNormal="120" workbookViewId="0">
      <selection activeCell="G17" sqref="G17"/>
    </sheetView>
  </sheetViews>
  <sheetFormatPr baseColWidth="10" defaultColWidth="8.83203125" defaultRowHeight="15"/>
  <cols>
    <col min="1" max="1" width="4.5" customWidth="1"/>
    <col min="2" max="2" width="16.6640625" customWidth="1"/>
    <col min="3" max="3" width="12.6640625" customWidth="1"/>
    <col min="4" max="4" width="12.33203125" customWidth="1"/>
    <col min="5" max="5" width="11.33203125" customWidth="1"/>
    <col min="6" max="6" width="15.6640625" customWidth="1"/>
    <col min="7" max="7" width="16.6640625" customWidth="1"/>
    <col min="8" max="8" width="10.83203125" customWidth="1"/>
    <col min="9" max="9" width="12.1640625" customWidth="1"/>
    <col min="10" max="10" width="11" customWidth="1"/>
    <col min="11" max="11" width="15.83203125" customWidth="1"/>
    <col min="12" max="12" width="18.33203125" customWidth="1"/>
    <col min="13" max="13" width="10.83203125" customWidth="1"/>
    <col min="14" max="14" width="12.83203125" customWidth="1"/>
    <col min="15" max="15" width="15" customWidth="1"/>
  </cols>
  <sheetData>
    <row r="2" spans="2:12" s="119" customFormat="1" ht="16">
      <c r="B2" s="50" t="s">
        <v>115</v>
      </c>
    </row>
    <row r="3" spans="2:12" s="105" customFormat="1" ht="14" thickBot="1">
      <c r="B3" s="118"/>
      <c r="C3" s="118"/>
      <c r="D3" s="118"/>
      <c r="E3" s="118"/>
      <c r="F3" s="118"/>
      <c r="G3" s="118"/>
      <c r="H3" s="118"/>
      <c r="I3" s="118"/>
      <c r="J3" s="118"/>
      <c r="K3" s="118"/>
      <c r="L3" s="118"/>
    </row>
    <row r="4" spans="2:12" s="106" customFormat="1" ht="14" thickBot="1">
      <c r="B4" s="29" t="s">
        <v>0</v>
      </c>
      <c r="C4" s="29" t="s">
        <v>1</v>
      </c>
      <c r="D4" s="29" t="s">
        <v>2</v>
      </c>
      <c r="E4" s="29" t="s">
        <v>3</v>
      </c>
      <c r="F4" s="114" t="s">
        <v>4</v>
      </c>
      <c r="G4" s="114" t="s">
        <v>5</v>
      </c>
      <c r="H4" s="29" t="s">
        <v>6</v>
      </c>
      <c r="I4" s="29" t="s">
        <v>7</v>
      </c>
      <c r="J4" s="29" t="s">
        <v>8</v>
      </c>
      <c r="K4" s="114" t="s">
        <v>9</v>
      </c>
      <c r="L4" s="114" t="s">
        <v>10</v>
      </c>
    </row>
    <row r="5" spans="2:12" s="106" customFormat="1" ht="17">
      <c r="B5" s="111" t="s">
        <v>111</v>
      </c>
      <c r="C5" s="12">
        <v>8.0056581497192383</v>
      </c>
      <c r="D5" s="12">
        <v>8.0149002075195312</v>
      </c>
      <c r="E5" s="12">
        <v>8.0139398574829102</v>
      </c>
      <c r="F5" s="17">
        <f>AVERAGE(C5:E5)</f>
        <v>8.0114994049072266</v>
      </c>
      <c r="G5" s="17">
        <f>STDEV(C5:E5)</f>
        <v>5.0814136494296098E-3</v>
      </c>
      <c r="H5" s="12">
        <v>7.8072967529296875</v>
      </c>
      <c r="I5" s="12">
        <v>7.8169136047363281</v>
      </c>
      <c r="J5" s="12">
        <v>7.8144049644470215</v>
      </c>
      <c r="K5" s="17">
        <f>AVERAGE(H5:J5)</f>
        <v>7.8128717740376787</v>
      </c>
      <c r="L5" s="17">
        <f>STDEV(H5:J5)</f>
        <v>4.9883829334962356E-3</v>
      </c>
    </row>
    <row r="6" spans="2:12" s="106" customFormat="1">
      <c r="B6" s="111" t="s">
        <v>112</v>
      </c>
      <c r="C6" s="107">
        <v>1952.27001953125</v>
      </c>
      <c r="D6" s="107">
        <v>1959.6300048828125</v>
      </c>
      <c r="E6" s="107">
        <v>1958.719970703125</v>
      </c>
      <c r="F6" s="109">
        <f t="shared" ref="F6:F8" si="0">AVERAGE(C6:E6)</f>
        <v>1956.8733317057292</v>
      </c>
      <c r="G6" s="109">
        <f t="shared" ref="G6:G8" si="1">STDEV(C6:E6)</f>
        <v>4.0124684153063388</v>
      </c>
      <c r="H6" s="107">
        <v>2072.8798828125</v>
      </c>
      <c r="I6" s="107">
        <v>2076.909912109375</v>
      </c>
      <c r="J6" s="107">
        <v>2073.7099609375</v>
      </c>
      <c r="K6" s="109">
        <f t="shared" ref="K6:K8" si="2">AVERAGE(H6:J6)</f>
        <v>2074.4999186197915</v>
      </c>
      <c r="L6" s="109">
        <f t="shared" ref="L6:L8" si="3">STDEV(H6:J6)</f>
        <v>2.1279823514955236</v>
      </c>
    </row>
    <row r="7" spans="2:12" s="106" customFormat="1">
      <c r="B7" s="112" t="s">
        <v>113</v>
      </c>
      <c r="C7" s="107">
        <v>2225.337890625</v>
      </c>
      <c r="D7" s="107">
        <v>2239.031005859375</v>
      </c>
      <c r="E7" s="107">
        <v>2237.443603515625</v>
      </c>
      <c r="F7" s="109">
        <f t="shared" si="0"/>
        <v>2233.9375</v>
      </c>
      <c r="G7" s="109">
        <f t="shared" si="1"/>
        <v>7.4896543713429571</v>
      </c>
      <c r="H7" s="107">
        <v>2249.281494140625</v>
      </c>
      <c r="I7" s="107">
        <v>2258.071533203125</v>
      </c>
      <c r="J7" s="107">
        <v>2253.49951171875</v>
      </c>
      <c r="K7" s="109">
        <f t="shared" si="2"/>
        <v>2253.6175130208335</v>
      </c>
      <c r="L7" s="109">
        <f t="shared" si="3"/>
        <v>4.3962074462585354</v>
      </c>
    </row>
    <row r="8" spans="2:12" s="106" customFormat="1" ht="18" thickBot="1">
      <c r="B8" s="115" t="s">
        <v>114</v>
      </c>
      <c r="C8" s="116">
        <v>435.49481201171875</v>
      </c>
      <c r="D8" s="116">
        <v>427.06350708007812</v>
      </c>
      <c r="E8" s="116">
        <v>427.9013671875</v>
      </c>
      <c r="F8" s="117">
        <f t="shared" si="0"/>
        <v>430.15322875976562</v>
      </c>
      <c r="G8" s="117">
        <f t="shared" si="1"/>
        <v>4.6448774061391376</v>
      </c>
      <c r="H8" s="116">
        <v>755.27984619140625</v>
      </c>
      <c r="I8" s="116">
        <v>739.24554443359375</v>
      </c>
      <c r="J8" s="116">
        <v>742.62847900390625</v>
      </c>
      <c r="K8" s="117">
        <f t="shared" si="2"/>
        <v>745.71795654296875</v>
      </c>
      <c r="L8" s="117">
        <f t="shared" si="3"/>
        <v>8.4518259455236073</v>
      </c>
    </row>
    <row r="9" spans="2:12" s="106" customFormat="1" ht="13"/>
    <row r="10" spans="2:12" s="113" customFormat="1"/>
    <row r="11" spans="2:12" s="113" customFormat="1"/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2D6A39-2D8D-4691-B060-EAC9C65737EE}">
  <dimension ref="B2:R746"/>
  <sheetViews>
    <sheetView zoomScale="120" zoomScaleNormal="120" workbookViewId="0">
      <selection activeCell="F11" sqref="F11:G11"/>
    </sheetView>
  </sheetViews>
  <sheetFormatPr baseColWidth="10" defaultColWidth="8.6640625" defaultRowHeight="20" customHeight="1"/>
  <cols>
    <col min="1" max="1" width="4.5" style="22" customWidth="1"/>
    <col min="2" max="2" width="19.5" style="22" customWidth="1"/>
    <col min="3" max="3" width="35.1640625" style="22" customWidth="1"/>
    <col min="4" max="4" width="17.33203125" style="22" customWidth="1"/>
    <col min="5" max="5" width="18.83203125" style="22" customWidth="1"/>
    <col min="6" max="6" width="14.83203125" style="22" customWidth="1"/>
    <col min="7" max="7" width="17.33203125" style="22" customWidth="1"/>
    <col min="8" max="8" width="20.1640625" style="22" customWidth="1"/>
    <col min="9" max="9" width="15.5" style="22" customWidth="1"/>
    <col min="10" max="10" width="18.33203125" style="22" customWidth="1"/>
    <col min="11" max="11" width="16.1640625" style="22" customWidth="1"/>
    <col min="12" max="12" width="21" style="22" customWidth="1"/>
    <col min="13" max="13" width="18.83203125" style="22" customWidth="1"/>
    <col min="14" max="14" width="16.1640625" style="22" customWidth="1"/>
    <col min="15" max="15" width="18.33203125" style="22" customWidth="1"/>
    <col min="16" max="16" width="16" style="22" customWidth="1"/>
    <col min="17" max="17" width="18.1640625" style="22" customWidth="1"/>
    <col min="18" max="16384" width="8.6640625" style="22"/>
  </cols>
  <sheetData>
    <row r="2" spans="2:18" s="131" customFormat="1" ht="20" customHeight="1">
      <c r="B2" s="50" t="s">
        <v>119</v>
      </c>
    </row>
    <row r="3" spans="2:18" s="105" customFormat="1" ht="20" customHeight="1" thickBot="1">
      <c r="B3" s="219"/>
      <c r="C3" s="118"/>
      <c r="D3" s="118"/>
      <c r="E3" s="118"/>
      <c r="F3" s="118"/>
      <c r="G3" s="118"/>
      <c r="H3" s="118"/>
      <c r="I3" s="118"/>
      <c r="J3" s="118"/>
      <c r="K3" s="118"/>
      <c r="L3" s="118"/>
      <c r="M3" s="118"/>
    </row>
    <row r="4" spans="2:18" s="105" customFormat="1" ht="20" customHeight="1" thickBot="1">
      <c r="B4" s="2" t="s">
        <v>151</v>
      </c>
      <c r="C4" s="102" t="s">
        <v>1</v>
      </c>
      <c r="D4" s="102" t="s">
        <v>2</v>
      </c>
      <c r="E4" s="102" t="s">
        <v>3</v>
      </c>
      <c r="F4" s="135" t="s">
        <v>4</v>
      </c>
      <c r="G4" s="120" t="s">
        <v>5</v>
      </c>
      <c r="H4" s="102" t="s">
        <v>6</v>
      </c>
      <c r="I4" s="102" t="s">
        <v>7</v>
      </c>
      <c r="J4" s="102" t="s">
        <v>8</v>
      </c>
      <c r="K4" s="135" t="s">
        <v>9</v>
      </c>
      <c r="L4" s="135" t="s">
        <v>10</v>
      </c>
      <c r="N4" s="110"/>
    </row>
    <row r="5" spans="2:18" s="105" customFormat="1" ht="20" customHeight="1">
      <c r="B5" s="1" t="s">
        <v>116</v>
      </c>
      <c r="C5" s="121">
        <v>333.2815297208565</v>
      </c>
      <c r="D5" s="121">
        <v>334.31956403667243</v>
      </c>
      <c r="E5" s="121">
        <v>327.4447327682966</v>
      </c>
      <c r="F5" s="220">
        <f t="shared" ref="F5:F13" si="0">AVERAGE(C5:E5)</f>
        <v>331.6819421752752</v>
      </c>
      <c r="G5" s="107">
        <f>STDEV(C5:E5)</f>
        <v>3.7060540307911936</v>
      </c>
      <c r="H5" s="121">
        <v>191.62643792299278</v>
      </c>
      <c r="I5" s="121">
        <v>217.11115285286874</v>
      </c>
      <c r="J5" s="121">
        <v>196.47341187661999</v>
      </c>
      <c r="K5" s="220">
        <f t="shared" ref="K5:K13" si="1">AVERAGE(H5:J5)</f>
        <v>201.73700088416049</v>
      </c>
      <c r="L5" s="107">
        <f t="shared" ref="L5:L13" si="2">STDEV(H5:J5)</f>
        <v>13.533170385925342</v>
      </c>
      <c r="N5" s="107"/>
    </row>
    <row r="6" spans="2:18" s="105" customFormat="1" ht="20" customHeight="1">
      <c r="B6" s="1" t="s">
        <v>117</v>
      </c>
      <c r="C6" s="121">
        <v>50.630233817124157</v>
      </c>
      <c r="D6" s="121">
        <v>46.49205368985232</v>
      </c>
      <c r="E6" s="121">
        <v>47.531985803139122</v>
      </c>
      <c r="F6" s="220">
        <f t="shared" si="0"/>
        <v>48.218091103371869</v>
      </c>
      <c r="G6" s="107">
        <f t="shared" ref="G6:G9" si="3">STDEV(C6:E6)</f>
        <v>2.1527166682339991</v>
      </c>
      <c r="H6" s="121">
        <v>30.898323998054067</v>
      </c>
      <c r="I6" s="121">
        <v>30.392550523242615</v>
      </c>
      <c r="J6" s="121">
        <v>31.474154819985994</v>
      </c>
      <c r="K6" s="220">
        <f t="shared" si="1"/>
        <v>30.921676447094228</v>
      </c>
      <c r="L6" s="107">
        <f t="shared" si="2"/>
        <v>0.54118016070488451</v>
      </c>
      <c r="N6" s="107"/>
    </row>
    <row r="7" spans="2:18" s="105" customFormat="1" ht="20" customHeight="1">
      <c r="B7" s="1" t="s">
        <v>163</v>
      </c>
      <c r="C7" s="218">
        <v>6.3840606683342918</v>
      </c>
      <c r="D7" s="218">
        <v>5.698351588663277</v>
      </c>
      <c r="E7" s="218">
        <v>5.5693426382153621</v>
      </c>
      <c r="F7" s="221">
        <f t="shared" si="0"/>
        <v>5.8839182984043106</v>
      </c>
      <c r="G7" s="17">
        <f t="shared" si="3"/>
        <v>0.43791279950842038</v>
      </c>
      <c r="H7" s="218">
        <v>3.8953672341406103</v>
      </c>
      <c r="I7" s="218">
        <v>3.1462393098896766</v>
      </c>
      <c r="J7" s="218">
        <v>4.2781211182134147</v>
      </c>
      <c r="K7" s="221">
        <f t="shared" si="1"/>
        <v>3.773242554081234</v>
      </c>
      <c r="L7" s="17">
        <f t="shared" si="2"/>
        <v>0.57573859963811369</v>
      </c>
      <c r="N7" s="107"/>
    </row>
    <row r="8" spans="2:18" s="105" customFormat="1" ht="20" customHeight="1">
      <c r="B8" s="1" t="s">
        <v>183</v>
      </c>
      <c r="C8" s="237">
        <v>19.155158924292415</v>
      </c>
      <c r="D8" s="237">
        <v>17.044624968577097</v>
      </c>
      <c r="E8" s="237">
        <v>17.008496643481784</v>
      </c>
      <c r="F8" s="238">
        <f t="shared" si="0"/>
        <v>17.736093512117098</v>
      </c>
      <c r="G8" s="18">
        <f t="shared" si="3"/>
        <v>1.2290794510497578</v>
      </c>
      <c r="H8" s="237">
        <v>20.327921743794075</v>
      </c>
      <c r="I8" s="237">
        <v>14.491375816247499</v>
      </c>
      <c r="J8" s="237">
        <v>21.774555026814312</v>
      </c>
      <c r="K8" s="238">
        <f t="shared" ref="K8" si="4">AVERAGE(H8:J8)</f>
        <v>18.864617528951964</v>
      </c>
      <c r="L8" s="18">
        <f t="shared" ref="L8" si="5">STDEV(H8:J8)</f>
        <v>3.8557903563587508</v>
      </c>
      <c r="N8" s="107"/>
    </row>
    <row r="9" spans="2:18" s="105" customFormat="1" ht="20" customHeight="1">
      <c r="B9" s="1" t="s">
        <v>164</v>
      </c>
      <c r="C9" s="218">
        <v>0.34141876165508434</v>
      </c>
      <c r="D9" s="218">
        <v>0.29266434808129432</v>
      </c>
      <c r="E9" s="218">
        <v>0.3077302192085713</v>
      </c>
      <c r="F9" s="221">
        <f t="shared" si="0"/>
        <v>0.31393777631498332</v>
      </c>
      <c r="G9" s="17">
        <f t="shared" si="3"/>
        <v>2.4962943228975718E-2</v>
      </c>
      <c r="H9" s="218">
        <v>0.18569535492843026</v>
      </c>
      <c r="I9" s="218">
        <v>0.13418214805021955</v>
      </c>
      <c r="J9" s="218">
        <v>0.18959743811051075</v>
      </c>
      <c r="K9" s="221">
        <f t="shared" si="1"/>
        <v>0.16982498036305352</v>
      </c>
      <c r="L9" s="17">
        <f t="shared" si="2"/>
        <v>3.0929196315949804E-2</v>
      </c>
      <c r="N9" s="107"/>
    </row>
    <row r="10" spans="2:18" s="105" customFormat="1" ht="20" customHeight="1">
      <c r="B10" s="1" t="s">
        <v>165</v>
      </c>
      <c r="C10" s="218">
        <v>1.0244154902344673</v>
      </c>
      <c r="D10" s="218">
        <v>0.87540299630562801</v>
      </c>
      <c r="E10" s="218">
        <v>0.93979285177973682</v>
      </c>
      <c r="F10" s="221">
        <f t="shared" si="0"/>
        <v>0.94653711277327746</v>
      </c>
      <c r="G10" s="17">
        <v>0.08</v>
      </c>
      <c r="H10" s="218">
        <v>0.96904872282317334</v>
      </c>
      <c r="I10" s="218">
        <v>0.61803433995466694</v>
      </c>
      <c r="J10" s="218">
        <v>0.96500303170574975</v>
      </c>
      <c r="K10" s="221">
        <f t="shared" si="1"/>
        <v>0.85069536482786334</v>
      </c>
      <c r="L10" s="17">
        <f t="shared" si="2"/>
        <v>0.2015005118490745</v>
      </c>
      <c r="N10" s="107"/>
    </row>
    <row r="11" spans="2:18" s="105" customFormat="1" ht="20" customHeight="1">
      <c r="B11" s="1" t="s">
        <v>184</v>
      </c>
      <c r="C11" s="218">
        <v>6.743377146712084</v>
      </c>
      <c r="D11" s="218">
        <v>6.2949326788971955</v>
      </c>
      <c r="E11" s="218">
        <v>6.4741713187217202</v>
      </c>
      <c r="F11" s="221">
        <f t="shared" ref="F11" si="6">AVERAGE(C11:E11)</f>
        <v>6.5041603814436657</v>
      </c>
      <c r="G11" s="17">
        <v>0.08</v>
      </c>
      <c r="H11" s="218">
        <v>6.0098843853189283</v>
      </c>
      <c r="I11" s="218">
        <v>4.4149683307297343</v>
      </c>
      <c r="J11" s="218">
        <v>6.0239087973894367</v>
      </c>
      <c r="K11" s="221">
        <f t="shared" ref="K11" si="7">AVERAGE(H11:J11)</f>
        <v>5.4829205044793667</v>
      </c>
      <c r="L11" s="17">
        <f t="shared" ref="L11" si="8">STDEV(H11:J11)</f>
        <v>0.92490029467824053</v>
      </c>
      <c r="N11" s="107"/>
    </row>
    <row r="12" spans="2:18" s="105" customFormat="1" ht="20" customHeight="1">
      <c r="B12" s="1" t="s">
        <v>166</v>
      </c>
      <c r="C12" s="122">
        <v>1.8684725405294256</v>
      </c>
      <c r="D12" s="122">
        <v>1.746803628810816</v>
      </c>
      <c r="E12" s="122">
        <v>1.6213715786892302</v>
      </c>
      <c r="F12" s="222">
        <f t="shared" si="0"/>
        <v>1.7455492493431572</v>
      </c>
      <c r="G12" s="12">
        <f>STDEV(C12:E12)</f>
        <v>0.12355525661206845</v>
      </c>
      <c r="H12" s="122">
        <v>1.1173590782848828</v>
      </c>
      <c r="I12" s="122">
        <v>1.2298722529761059</v>
      </c>
      <c r="J12" s="122">
        <v>1.4664897477312973</v>
      </c>
      <c r="K12" s="222">
        <f t="shared" si="1"/>
        <v>1.2712403596640953</v>
      </c>
      <c r="L12" s="12">
        <f t="shared" si="2"/>
        <v>0.17820366515657629</v>
      </c>
    </row>
    <row r="13" spans="2:18" s="105" customFormat="1" ht="20" customHeight="1" thickBot="1">
      <c r="B13" s="31" t="s">
        <v>167</v>
      </c>
      <c r="C13" s="235">
        <v>1.2798668276965466</v>
      </c>
      <c r="D13" s="235">
        <v>1.6444070280247247</v>
      </c>
      <c r="E13" s="235">
        <v>1.4352743596757407</v>
      </c>
      <c r="F13" s="236">
        <f t="shared" si="0"/>
        <v>1.4531827384656706</v>
      </c>
      <c r="G13" s="123">
        <f>STDEV(C13:E13)</f>
        <v>0.18292873458533082</v>
      </c>
      <c r="H13" s="235">
        <v>1.4444315255516051</v>
      </c>
      <c r="I13" s="235">
        <v>1.5036119162968844</v>
      </c>
      <c r="J13" s="235">
        <v>0.93216410983708431</v>
      </c>
      <c r="K13" s="236">
        <f t="shared" si="1"/>
        <v>1.2934025172285246</v>
      </c>
      <c r="L13" s="123">
        <f t="shared" si="2"/>
        <v>0.31423791924785127</v>
      </c>
    </row>
    <row r="14" spans="2:18" s="105" customFormat="1" ht="19.5" customHeight="1" thickBot="1">
      <c r="B14" s="118"/>
      <c r="C14" s="118"/>
      <c r="D14" s="118"/>
      <c r="E14" s="118"/>
      <c r="F14" s="118"/>
      <c r="G14" s="118"/>
      <c r="H14" s="118"/>
      <c r="I14" s="118"/>
      <c r="J14" s="118"/>
      <c r="K14" s="118"/>
      <c r="L14" s="118"/>
      <c r="M14" s="118"/>
      <c r="N14" s="118"/>
      <c r="O14" s="118"/>
      <c r="P14" s="219"/>
      <c r="Q14" s="219"/>
      <c r="R14" s="219"/>
    </row>
    <row r="15" spans="2:18" s="224" customFormat="1" ht="39" customHeight="1" thickBot="1">
      <c r="B15" s="195" t="s">
        <v>182</v>
      </c>
      <c r="C15" s="195" t="s">
        <v>170</v>
      </c>
      <c r="D15" s="135" t="s">
        <v>171</v>
      </c>
      <c r="E15" s="135" t="s">
        <v>172</v>
      </c>
      <c r="F15" s="195" t="s">
        <v>173</v>
      </c>
      <c r="G15" s="135" t="s">
        <v>174</v>
      </c>
      <c r="H15" s="135" t="s">
        <v>175</v>
      </c>
      <c r="I15" s="195" t="s">
        <v>169</v>
      </c>
      <c r="J15" s="195" t="s">
        <v>170</v>
      </c>
      <c r="K15" s="135" t="s">
        <v>171</v>
      </c>
      <c r="L15" s="135" t="s">
        <v>172</v>
      </c>
      <c r="M15" s="195" t="s">
        <v>173</v>
      </c>
      <c r="N15" s="135" t="s">
        <v>174</v>
      </c>
      <c r="O15" s="135" t="s">
        <v>175</v>
      </c>
    </row>
    <row r="16" spans="2:18" s="78" customFormat="1" ht="13">
      <c r="B16" s="78" t="s">
        <v>176</v>
      </c>
      <c r="C16" s="125">
        <v>6.6608233465581677</v>
      </c>
      <c r="D16" s="125">
        <f>AVERAGE(C$16:C$1048576)</f>
        <v>6.590548911658404</v>
      </c>
      <c r="E16" s="125">
        <f>STDEV(C$16:C$1048576)</f>
        <v>0.72385138171914332</v>
      </c>
      <c r="F16" s="125">
        <v>7.1707142857142863</v>
      </c>
      <c r="G16" s="125">
        <f>AVERAGE(F$16:F$1048576)</f>
        <v>7.1131527415373537</v>
      </c>
      <c r="H16" s="125">
        <f>STDEV(F$16:F$1048576)</f>
        <v>0.43686565428015006</v>
      </c>
      <c r="I16" s="125" t="s">
        <v>177</v>
      </c>
      <c r="J16" s="125">
        <v>5.6169460340575137</v>
      </c>
      <c r="K16" s="125">
        <f>AVERAGE(J$16:J$1048576)</f>
        <v>5.6674482882028263</v>
      </c>
      <c r="L16" s="125">
        <f>STDEV(J$16:J$1048576)</f>
        <v>0.49997114953343613</v>
      </c>
      <c r="M16" s="125">
        <v>6.4683644859813114</v>
      </c>
      <c r="N16" s="125">
        <f>AVERAGE(M$16:M$1048576)</f>
        <v>6.4022479854970689</v>
      </c>
      <c r="O16" s="125">
        <f>STDEV(M$16:M$1048576)</f>
        <v>0.49775732580083321</v>
      </c>
    </row>
    <row r="17" spans="2:13" s="78" customFormat="1" ht="13">
      <c r="B17" s="78" t="s">
        <v>176</v>
      </c>
      <c r="C17" s="8">
        <v>7.1744666666666665</v>
      </c>
      <c r="D17" s="8"/>
      <c r="E17" s="8"/>
      <c r="F17" s="8">
        <v>7.4340000000000002</v>
      </c>
      <c r="I17" s="125" t="s">
        <v>177</v>
      </c>
      <c r="J17" s="8">
        <v>4.8677142857142854</v>
      </c>
      <c r="K17" s="8"/>
      <c r="L17" s="8"/>
      <c r="M17" s="8">
        <v>7.1790000000000003</v>
      </c>
    </row>
    <row r="18" spans="2:13" s="78" customFormat="1" ht="13">
      <c r="B18" s="78" t="s">
        <v>176</v>
      </c>
      <c r="C18" s="8">
        <v>5.7954489795918365</v>
      </c>
      <c r="D18" s="8"/>
      <c r="E18" s="8"/>
      <c r="F18" s="8">
        <v>6.923</v>
      </c>
      <c r="I18" s="125" t="s">
        <v>177</v>
      </c>
      <c r="J18" s="8">
        <v>5.097695652173913</v>
      </c>
      <c r="K18" s="8"/>
      <c r="L18" s="8"/>
      <c r="M18" s="8">
        <v>7.5570000000000004</v>
      </c>
    </row>
    <row r="19" spans="2:13" s="78" customFormat="1" ht="13">
      <c r="B19" s="78" t="s">
        <v>176</v>
      </c>
      <c r="C19" s="8">
        <v>6.8159444444444439</v>
      </c>
      <c r="D19" s="8"/>
      <c r="E19" s="8"/>
      <c r="F19" s="8">
        <v>7.71</v>
      </c>
      <c r="I19" s="125" t="s">
        <v>177</v>
      </c>
      <c r="J19" s="8">
        <v>5.4839772727272722</v>
      </c>
      <c r="K19" s="8"/>
      <c r="L19" s="8"/>
      <c r="M19" s="8">
        <v>6.577</v>
      </c>
    </row>
    <row r="20" spans="2:13" s="78" customFormat="1" ht="13">
      <c r="B20" s="78" t="s">
        <v>176</v>
      </c>
      <c r="C20" s="8">
        <v>5.6189310344827588</v>
      </c>
      <c r="D20" s="8"/>
      <c r="E20" s="8"/>
      <c r="F20" s="8">
        <v>7.375</v>
      </c>
      <c r="I20" s="125" t="s">
        <v>177</v>
      </c>
      <c r="J20" s="8">
        <v>5.6132499999999999</v>
      </c>
      <c r="K20" s="8"/>
      <c r="L20" s="8"/>
      <c r="M20" s="8">
        <v>6.8179999999999996</v>
      </c>
    </row>
    <row r="21" spans="2:13" s="78" customFormat="1" ht="15.5" customHeight="1">
      <c r="B21" s="78" t="s">
        <v>176</v>
      </c>
      <c r="C21" s="8">
        <v>6.5066206896551728</v>
      </c>
      <c r="F21" s="8">
        <v>6.8319999999999999</v>
      </c>
      <c r="I21" s="125" t="s">
        <v>177</v>
      </c>
      <c r="J21" s="8">
        <v>6.8555200000000003</v>
      </c>
      <c r="K21" s="8"/>
      <c r="L21" s="8"/>
      <c r="M21" s="8">
        <v>6.8319999999999999</v>
      </c>
    </row>
    <row r="22" spans="2:13" s="78" customFormat="1" ht="13">
      <c r="B22" s="78" t="s">
        <v>176</v>
      </c>
      <c r="C22" s="8">
        <v>6.2654838709677412</v>
      </c>
      <c r="D22" s="101"/>
      <c r="E22" s="101"/>
      <c r="F22" s="8">
        <v>7.5620000000000003</v>
      </c>
      <c r="I22" s="125" t="s">
        <v>177</v>
      </c>
      <c r="J22" s="8">
        <v>5.0458749999999997</v>
      </c>
      <c r="K22" s="8"/>
      <c r="L22" s="8"/>
      <c r="M22" s="8">
        <v>6.8319999999999999</v>
      </c>
    </row>
    <row r="23" spans="2:13" s="78" customFormat="1" ht="13">
      <c r="B23" s="78" t="s">
        <v>176</v>
      </c>
      <c r="C23" s="8">
        <v>5.5041818181818183</v>
      </c>
      <c r="D23" s="8"/>
      <c r="E23" s="8"/>
      <c r="F23" s="8">
        <v>6.8090000000000002</v>
      </c>
      <c r="I23" s="125" t="s">
        <v>177</v>
      </c>
      <c r="J23" s="8">
        <v>6.4292258064516137</v>
      </c>
      <c r="K23" s="8"/>
      <c r="L23" s="8"/>
      <c r="M23" s="8">
        <v>6.8319999999999999</v>
      </c>
    </row>
    <row r="24" spans="2:13" s="78" customFormat="1" ht="13">
      <c r="B24" s="78" t="s">
        <v>176</v>
      </c>
      <c r="C24" s="8">
        <v>7.4309523809523812</v>
      </c>
      <c r="D24" s="8"/>
      <c r="E24" s="8"/>
      <c r="F24" s="8">
        <v>6.3209999999999997</v>
      </c>
      <c r="I24" s="125" t="s">
        <v>177</v>
      </c>
      <c r="J24" s="8">
        <v>6.4976129032258063</v>
      </c>
      <c r="K24" s="8"/>
      <c r="L24" s="8"/>
      <c r="M24" s="8">
        <v>6.41</v>
      </c>
    </row>
    <row r="25" spans="2:13" s="78" customFormat="1" ht="13">
      <c r="B25" s="78" t="s">
        <v>176</v>
      </c>
      <c r="C25" s="8">
        <v>7.4314545454545451</v>
      </c>
      <c r="D25" s="8"/>
      <c r="E25" s="8"/>
      <c r="F25" s="8">
        <v>7.3639999999999999</v>
      </c>
      <c r="I25" s="125" t="s">
        <v>177</v>
      </c>
      <c r="J25" s="8">
        <v>5.5606333333333327</v>
      </c>
      <c r="K25" s="8"/>
      <c r="L25" s="8"/>
      <c r="M25" s="8">
        <v>6.0860000000000003</v>
      </c>
    </row>
    <row r="26" spans="2:13" s="78" customFormat="1" ht="13">
      <c r="B26" s="78" t="s">
        <v>176</v>
      </c>
      <c r="C26" s="8">
        <v>7.5103414634146333</v>
      </c>
      <c r="D26" s="8"/>
      <c r="E26" s="8"/>
      <c r="F26" s="8">
        <v>6.625</v>
      </c>
      <c r="I26" s="125" t="s">
        <v>177</v>
      </c>
      <c r="J26" s="8">
        <v>5.6875</v>
      </c>
      <c r="K26" s="8"/>
      <c r="L26" s="8"/>
      <c r="M26" s="8">
        <v>6.3179999999999996</v>
      </c>
    </row>
    <row r="27" spans="2:13" s="78" customFormat="1" ht="13">
      <c r="B27" s="78" t="s">
        <v>176</v>
      </c>
      <c r="C27" s="8">
        <v>6.1198444444444435</v>
      </c>
      <c r="D27" s="8"/>
      <c r="E27" s="8"/>
      <c r="F27" s="8">
        <v>7.0149999999999997</v>
      </c>
      <c r="I27" s="125" t="s">
        <v>177</v>
      </c>
      <c r="J27" s="8">
        <v>5.0233061224489797</v>
      </c>
      <c r="K27" s="8"/>
      <c r="L27" s="8"/>
      <c r="M27" s="8">
        <v>7.2069999999999999</v>
      </c>
    </row>
    <row r="28" spans="2:13" s="78" customFormat="1" ht="13">
      <c r="B28" s="78" t="s">
        <v>176</v>
      </c>
      <c r="C28" s="8">
        <v>7.7823684210526318</v>
      </c>
      <c r="D28" s="8"/>
      <c r="E28" s="8"/>
      <c r="F28" s="8">
        <v>7.0369999999999999</v>
      </c>
      <c r="I28" s="125" t="s">
        <v>177</v>
      </c>
      <c r="J28" s="8">
        <v>5.0082340425531919</v>
      </c>
      <c r="K28" s="8"/>
      <c r="L28" s="8"/>
      <c r="M28" s="8">
        <v>6.74</v>
      </c>
    </row>
    <row r="29" spans="2:13" s="78" customFormat="1" ht="13">
      <c r="B29" s="78" t="s">
        <v>176</v>
      </c>
      <c r="C29" s="8">
        <v>4.2991818181818182</v>
      </c>
      <c r="D29" s="8"/>
      <c r="E29" s="8"/>
      <c r="F29" s="8">
        <v>6.9749999999999996</v>
      </c>
      <c r="I29" s="125" t="s">
        <v>177</v>
      </c>
      <c r="J29" s="8">
        <v>5.7404324324324323</v>
      </c>
      <c r="K29" s="8"/>
      <c r="L29" s="8"/>
      <c r="M29" s="8">
        <v>6.125</v>
      </c>
    </row>
    <row r="30" spans="2:13" s="78" customFormat="1" ht="13">
      <c r="B30" s="78" t="s">
        <v>176</v>
      </c>
      <c r="C30" s="8">
        <v>6.2790930232558138</v>
      </c>
      <c r="D30" s="8"/>
      <c r="E30" s="8"/>
      <c r="F30" s="8">
        <v>7.1680000000000001</v>
      </c>
      <c r="I30" s="125" t="s">
        <v>177</v>
      </c>
      <c r="J30" s="8">
        <v>6.5624545454545453</v>
      </c>
      <c r="K30" s="8"/>
      <c r="L30" s="8"/>
      <c r="M30" s="8">
        <v>6.258</v>
      </c>
    </row>
    <row r="31" spans="2:13" s="78" customFormat="1" ht="13">
      <c r="B31" s="78" t="s">
        <v>176</v>
      </c>
      <c r="C31" s="8">
        <v>6.7552272727272733</v>
      </c>
      <c r="D31" s="8"/>
      <c r="E31" s="8"/>
      <c r="F31" s="8">
        <v>7.7409999999999997</v>
      </c>
      <c r="I31" s="125" t="s">
        <v>177</v>
      </c>
      <c r="J31" s="8">
        <v>5.8380000000000001</v>
      </c>
      <c r="K31" s="8"/>
      <c r="L31" s="8"/>
      <c r="M31" s="8">
        <v>6.9020000000000001</v>
      </c>
    </row>
    <row r="32" spans="2:13" s="78" customFormat="1" ht="13">
      <c r="B32" s="78" t="s">
        <v>176</v>
      </c>
      <c r="C32" s="8">
        <v>7.0295675675675673</v>
      </c>
      <c r="D32" s="8"/>
      <c r="E32" s="8"/>
      <c r="F32" s="8">
        <v>7.1680000000000001</v>
      </c>
      <c r="I32" s="125" t="s">
        <v>177</v>
      </c>
      <c r="J32" s="8">
        <v>5.6936730769230772</v>
      </c>
      <c r="K32" s="8"/>
      <c r="L32" s="8"/>
      <c r="M32" s="8">
        <v>7.0369999999999999</v>
      </c>
    </row>
    <row r="33" spans="2:13" s="78" customFormat="1" ht="13">
      <c r="B33" s="78" t="s">
        <v>176</v>
      </c>
      <c r="C33" s="8">
        <v>6.4855869565217388</v>
      </c>
      <c r="D33" s="8"/>
      <c r="E33" s="8"/>
      <c r="F33" s="8">
        <v>7.1710000000000003</v>
      </c>
      <c r="I33" s="125" t="s">
        <v>177</v>
      </c>
      <c r="J33" s="8">
        <v>6.1737272727272732</v>
      </c>
      <c r="K33" s="8"/>
      <c r="L33" s="8"/>
      <c r="M33" s="8">
        <v>6.7960000000000003</v>
      </c>
    </row>
    <row r="34" spans="2:13" s="78" customFormat="1" ht="13">
      <c r="B34" s="78" t="s">
        <v>176</v>
      </c>
      <c r="C34" s="8">
        <v>6.7102777777777778</v>
      </c>
      <c r="D34" s="8"/>
      <c r="E34" s="8"/>
      <c r="F34" s="8">
        <v>6.7649999999999997</v>
      </c>
      <c r="I34" s="125" t="s">
        <v>177</v>
      </c>
      <c r="J34" s="8">
        <v>5.0764499999999995</v>
      </c>
      <c r="K34" s="8"/>
      <c r="L34" s="8"/>
      <c r="M34" s="8">
        <v>6.4859999999999998</v>
      </c>
    </row>
    <row r="35" spans="2:13" s="78" customFormat="1" ht="13">
      <c r="B35" s="78" t="s">
        <v>176</v>
      </c>
      <c r="C35" s="8">
        <v>6.1466666666666665</v>
      </c>
      <c r="D35" s="8"/>
      <c r="E35" s="8"/>
      <c r="F35" s="8">
        <v>6.64</v>
      </c>
      <c r="I35" s="125" t="s">
        <v>177</v>
      </c>
      <c r="J35" s="8">
        <v>6.266</v>
      </c>
      <c r="K35" s="8"/>
      <c r="L35" s="8"/>
      <c r="M35" s="8">
        <v>6.7960000000000003</v>
      </c>
    </row>
    <row r="36" spans="2:13" s="78" customFormat="1" ht="13">
      <c r="B36" s="78" t="s">
        <v>176</v>
      </c>
      <c r="C36" s="8">
        <v>6.5793600000000003</v>
      </c>
      <c r="D36" s="8"/>
      <c r="E36" s="8"/>
      <c r="F36" s="8">
        <v>6.258</v>
      </c>
      <c r="I36" s="125" t="s">
        <v>177</v>
      </c>
      <c r="J36" s="8">
        <v>5.5932272727272725</v>
      </c>
      <c r="K36" s="8"/>
      <c r="L36" s="8"/>
      <c r="M36" s="8">
        <v>7.0129999999999999</v>
      </c>
    </row>
    <row r="37" spans="2:13" s="78" customFormat="1" ht="13">
      <c r="B37" s="78" t="s">
        <v>176</v>
      </c>
      <c r="C37" s="8">
        <v>6.0106363636363636</v>
      </c>
      <c r="D37" s="8"/>
      <c r="E37" s="8"/>
      <c r="F37" s="8">
        <v>7.71</v>
      </c>
      <c r="I37" s="125" t="s">
        <v>177</v>
      </c>
      <c r="J37" s="8">
        <v>5.6048235294117648</v>
      </c>
      <c r="K37" s="8"/>
      <c r="L37" s="8"/>
      <c r="M37" s="8">
        <v>6.3150000000000004</v>
      </c>
    </row>
    <row r="38" spans="2:13" s="78" customFormat="1" ht="13">
      <c r="B38" s="78" t="s">
        <v>176</v>
      </c>
      <c r="C38" s="8">
        <v>7.9063333333333334</v>
      </c>
      <c r="D38" s="8"/>
      <c r="E38" s="8"/>
      <c r="F38" s="8">
        <v>7.6719999999999997</v>
      </c>
      <c r="I38" s="125" t="s">
        <v>177</v>
      </c>
      <c r="J38" s="8">
        <v>5.4105961538461536</v>
      </c>
      <c r="K38" s="8"/>
      <c r="L38" s="8"/>
      <c r="M38" s="8">
        <v>5.8490000000000002</v>
      </c>
    </row>
    <row r="39" spans="2:13" s="78" customFormat="1" ht="13">
      <c r="B39" s="78" t="s">
        <v>176</v>
      </c>
      <c r="C39" s="8">
        <v>8.0593809523809536</v>
      </c>
      <c r="D39" s="8"/>
      <c r="E39" s="8"/>
      <c r="F39" s="8">
        <v>7.3040000000000003</v>
      </c>
      <c r="I39" s="125" t="s">
        <v>177</v>
      </c>
      <c r="J39" s="8">
        <v>4.8856200000000003</v>
      </c>
      <c r="K39" s="8"/>
      <c r="L39" s="8"/>
      <c r="M39" s="8">
        <v>6.1589999999999998</v>
      </c>
    </row>
    <row r="40" spans="2:13" s="78" customFormat="1" ht="13">
      <c r="B40" s="78" t="s">
        <v>176</v>
      </c>
      <c r="C40" s="8">
        <v>5.4436333333333335</v>
      </c>
      <c r="D40" s="8"/>
      <c r="E40" s="8"/>
      <c r="F40" s="8">
        <v>6.9279999999999999</v>
      </c>
      <c r="I40" s="125" t="s">
        <v>177</v>
      </c>
      <c r="J40" s="8">
        <v>5.2864411764705883</v>
      </c>
      <c r="K40" s="8"/>
      <c r="L40" s="8"/>
      <c r="M40" s="8">
        <v>6.3419999999999996</v>
      </c>
    </row>
    <row r="41" spans="2:13" s="78" customFormat="1" ht="13">
      <c r="B41" s="78" t="s">
        <v>176</v>
      </c>
      <c r="C41" s="8">
        <v>7.8650454545454549</v>
      </c>
      <c r="D41" s="8"/>
      <c r="E41" s="8"/>
      <c r="F41" s="8">
        <v>7.6130000000000004</v>
      </c>
      <c r="I41" s="125" t="s">
        <v>177</v>
      </c>
      <c r="J41" s="8">
        <v>5.1931379310344825</v>
      </c>
      <c r="K41" s="8"/>
      <c r="L41" s="8"/>
      <c r="M41" s="8">
        <v>6.3319999999999999</v>
      </c>
    </row>
    <row r="42" spans="2:13" s="78" customFormat="1" ht="13">
      <c r="B42" s="78" t="s">
        <v>176</v>
      </c>
      <c r="C42" s="8">
        <v>7.3635652173913044</v>
      </c>
      <c r="D42" s="8"/>
      <c r="E42" s="8"/>
      <c r="F42" s="8">
        <v>7.4669999999999996</v>
      </c>
      <c r="I42" s="125" t="s">
        <v>177</v>
      </c>
      <c r="J42" s="8">
        <v>5.4303414634146341</v>
      </c>
      <c r="K42" s="8"/>
      <c r="L42" s="8"/>
      <c r="M42" s="8">
        <v>6.556</v>
      </c>
    </row>
    <row r="43" spans="2:13" s="78" customFormat="1" ht="13">
      <c r="B43" s="78" t="s">
        <v>176</v>
      </c>
      <c r="C43" s="8">
        <v>7.9789000000000003</v>
      </c>
      <c r="D43" s="8"/>
      <c r="E43" s="8"/>
      <c r="F43" s="8">
        <v>7.4669999999999996</v>
      </c>
      <c r="I43" s="125" t="s">
        <v>177</v>
      </c>
      <c r="J43" s="8">
        <v>5.9690689655172413</v>
      </c>
      <c r="K43" s="8"/>
      <c r="L43" s="8"/>
      <c r="M43" s="8">
        <v>5.9950000000000001</v>
      </c>
    </row>
    <row r="44" spans="2:13" s="78" customFormat="1" ht="13">
      <c r="B44" s="78" t="s">
        <v>176</v>
      </c>
      <c r="C44" s="8">
        <v>5.6808181818181813</v>
      </c>
      <c r="D44" s="8"/>
      <c r="E44" s="8"/>
      <c r="F44" s="8">
        <v>7.6130000000000004</v>
      </c>
      <c r="I44" s="125" t="s">
        <v>177</v>
      </c>
      <c r="J44" s="8">
        <v>5.77</v>
      </c>
      <c r="K44" s="8"/>
      <c r="L44" s="8"/>
      <c r="M44" s="8">
        <v>6.74</v>
      </c>
    </row>
    <row r="45" spans="2:13" s="78" customFormat="1" ht="13">
      <c r="B45" s="78" t="s">
        <v>176</v>
      </c>
      <c r="C45" s="8">
        <v>6.5669259259259256</v>
      </c>
      <c r="D45" s="8"/>
      <c r="E45" s="8"/>
      <c r="F45" s="8">
        <v>7.4550000000000001</v>
      </c>
      <c r="I45" s="125" t="s">
        <v>177</v>
      </c>
      <c r="J45" s="8">
        <v>6.2179361702127656</v>
      </c>
      <c r="K45" s="8"/>
      <c r="L45" s="8"/>
      <c r="M45" s="8">
        <v>6.0540000000000003</v>
      </c>
    </row>
    <row r="46" spans="2:13" s="78" customFormat="1" ht="13">
      <c r="B46" s="78" t="s">
        <v>176</v>
      </c>
      <c r="C46" s="8">
        <v>6.5114074074074075</v>
      </c>
      <c r="D46" s="8"/>
      <c r="E46" s="8"/>
      <c r="F46" s="8">
        <v>7.6130000000000004</v>
      </c>
      <c r="I46" s="125" t="s">
        <v>177</v>
      </c>
      <c r="J46" s="8">
        <v>5.4571250000000004</v>
      </c>
      <c r="K46" s="8"/>
      <c r="L46" s="8"/>
      <c r="M46" s="8">
        <v>6.1859999999999999</v>
      </c>
    </row>
    <row r="47" spans="2:13" s="78" customFormat="1" ht="13">
      <c r="B47" s="78" t="s">
        <v>176</v>
      </c>
      <c r="C47" s="8">
        <v>7.9478999999999997</v>
      </c>
      <c r="D47" s="8"/>
      <c r="E47" s="8"/>
      <c r="F47" s="8">
        <v>7.2869999999999999</v>
      </c>
      <c r="I47" s="125" t="s">
        <v>177</v>
      </c>
      <c r="J47" s="8">
        <v>5.4791764705882358</v>
      </c>
      <c r="K47" s="8"/>
      <c r="L47" s="8"/>
      <c r="M47" s="8">
        <v>6.5919999999999996</v>
      </c>
    </row>
    <row r="48" spans="2:13" s="78" customFormat="1" ht="13">
      <c r="B48" s="78" t="s">
        <v>176</v>
      </c>
      <c r="C48" s="8">
        <v>6.6525624999999993</v>
      </c>
      <c r="D48" s="8"/>
      <c r="E48" s="8"/>
      <c r="F48" s="8">
        <v>7.3159999999999998</v>
      </c>
      <c r="I48" s="125" t="s">
        <v>177</v>
      </c>
      <c r="J48" s="8">
        <v>6.4914000000000005</v>
      </c>
      <c r="K48" s="8"/>
      <c r="L48" s="8"/>
      <c r="M48" s="8">
        <v>5.37</v>
      </c>
    </row>
    <row r="49" spans="2:13" s="78" customFormat="1" ht="13">
      <c r="B49" s="78" t="s">
        <v>176</v>
      </c>
      <c r="C49" s="8">
        <v>6.0294782608695652</v>
      </c>
      <c r="D49" s="8"/>
      <c r="E49" s="8"/>
      <c r="F49" s="8">
        <v>7.5060000000000002</v>
      </c>
      <c r="I49" s="125" t="s">
        <v>177</v>
      </c>
      <c r="J49" s="8">
        <v>5.830772727272727</v>
      </c>
      <c r="K49" s="8"/>
      <c r="L49" s="8"/>
      <c r="M49" s="8">
        <v>5.9249999999999998</v>
      </c>
    </row>
    <row r="50" spans="2:13" s="78" customFormat="1" ht="13">
      <c r="B50" s="78" t="s">
        <v>176</v>
      </c>
      <c r="C50" s="8">
        <v>5.6211388888888889</v>
      </c>
      <c r="D50" s="8"/>
      <c r="E50" s="8"/>
      <c r="F50" s="8">
        <v>7.4130000000000003</v>
      </c>
      <c r="I50" s="125" t="s">
        <v>177</v>
      </c>
      <c r="J50" s="8">
        <v>6.2457647058823529</v>
      </c>
      <c r="K50" s="8"/>
      <c r="L50" s="8"/>
      <c r="M50" s="8">
        <v>7.133</v>
      </c>
    </row>
    <row r="51" spans="2:13" s="78" customFormat="1" ht="13">
      <c r="B51" s="78" t="s">
        <v>176</v>
      </c>
      <c r="C51" s="8">
        <v>5.6043333333333338</v>
      </c>
      <c r="D51" s="8"/>
      <c r="E51" s="8"/>
      <c r="F51" s="8">
        <v>7.6130000000000004</v>
      </c>
      <c r="I51" s="125" t="s">
        <v>177</v>
      </c>
      <c r="J51" s="8">
        <v>4.3655217391304344</v>
      </c>
      <c r="K51" s="8"/>
      <c r="L51" s="8"/>
      <c r="M51" s="8">
        <v>6.2320000000000002</v>
      </c>
    </row>
    <row r="52" spans="2:13" s="78" customFormat="1" ht="13">
      <c r="B52" s="78" t="s">
        <v>176</v>
      </c>
      <c r="C52" s="8">
        <v>7.3637894736842107</v>
      </c>
      <c r="D52" s="8"/>
      <c r="E52" s="8"/>
      <c r="F52" s="8">
        <v>7.298</v>
      </c>
      <c r="I52" s="125" t="s">
        <v>177</v>
      </c>
      <c r="J52" s="8">
        <v>4.433642857142857</v>
      </c>
      <c r="K52" s="8"/>
      <c r="L52" s="8"/>
      <c r="M52" s="8">
        <v>5.3959999999999999</v>
      </c>
    </row>
    <row r="53" spans="2:13" s="78" customFormat="1" ht="13">
      <c r="B53" s="78" t="s">
        <v>176</v>
      </c>
      <c r="C53" s="8">
        <v>6.5694333333333335</v>
      </c>
      <c r="D53" s="8"/>
      <c r="E53" s="8"/>
      <c r="F53" s="8">
        <v>7.0369999999999999</v>
      </c>
      <c r="I53" s="125" t="s">
        <v>177</v>
      </c>
      <c r="J53" s="8">
        <v>6.2703043478260874</v>
      </c>
      <c r="K53" s="8"/>
      <c r="L53" s="8"/>
      <c r="M53" s="8">
        <v>6.7629999999999999</v>
      </c>
    </row>
    <row r="54" spans="2:13" s="78" customFormat="1" ht="13">
      <c r="B54" s="78" t="s">
        <v>176</v>
      </c>
      <c r="C54" s="8">
        <v>6.8172954545454552</v>
      </c>
      <c r="D54" s="8"/>
      <c r="E54" s="8"/>
      <c r="F54" s="8">
        <v>7.0369999999999999</v>
      </c>
      <c r="I54" s="125" t="s">
        <v>177</v>
      </c>
      <c r="J54" s="8">
        <v>5.3441176470588232</v>
      </c>
      <c r="K54" s="8"/>
      <c r="L54" s="8"/>
      <c r="M54" s="8">
        <v>5.7619999999999996</v>
      </c>
    </row>
    <row r="55" spans="2:13" s="78" customFormat="1" ht="13">
      <c r="B55" s="78" t="s">
        <v>176</v>
      </c>
      <c r="C55" s="8">
        <v>7.0626410256410255</v>
      </c>
      <c r="D55" s="8"/>
      <c r="E55" s="8"/>
      <c r="F55" s="8">
        <v>7.1669999999999998</v>
      </c>
      <c r="I55" s="125" t="s">
        <v>177</v>
      </c>
      <c r="J55" s="8">
        <v>5.7986410256410252</v>
      </c>
      <c r="K55" s="8"/>
      <c r="L55" s="8"/>
      <c r="M55" s="8">
        <v>7.2649999999999997</v>
      </c>
    </row>
    <row r="56" spans="2:13" s="78" customFormat="1" ht="13">
      <c r="B56" s="78" t="s">
        <v>176</v>
      </c>
      <c r="C56" s="8">
        <v>6.6937333333333333</v>
      </c>
      <c r="D56" s="8"/>
      <c r="E56" s="8"/>
      <c r="F56" s="8">
        <v>7.6529999999999996</v>
      </c>
      <c r="I56" s="125" t="s">
        <v>177</v>
      </c>
      <c r="J56" s="8">
        <v>5.8275862068965516</v>
      </c>
      <c r="K56" s="8"/>
      <c r="L56" s="8"/>
      <c r="M56" s="8">
        <v>7.3659999999999997</v>
      </c>
    </row>
    <row r="57" spans="2:13" s="78" customFormat="1" ht="13">
      <c r="B57" s="78" t="s">
        <v>176</v>
      </c>
      <c r="C57" s="8">
        <v>6.010447368421052</v>
      </c>
      <c r="D57" s="8"/>
      <c r="E57" s="8"/>
      <c r="F57" s="8">
        <v>6.742</v>
      </c>
      <c r="I57" s="125" t="s">
        <v>177</v>
      </c>
      <c r="J57" s="8">
        <v>4.7808888888888887</v>
      </c>
      <c r="K57" s="8"/>
      <c r="L57" s="8"/>
      <c r="M57" s="8">
        <v>6.95</v>
      </c>
    </row>
    <row r="58" spans="2:13" s="78" customFormat="1" ht="13">
      <c r="B58" s="78" t="s">
        <v>176</v>
      </c>
      <c r="C58" s="8">
        <v>6.1325909090909088</v>
      </c>
      <c r="D58" s="8"/>
      <c r="E58" s="8"/>
      <c r="F58" s="8">
        <v>6.4809999999999999</v>
      </c>
      <c r="I58" s="125" t="s">
        <v>177</v>
      </c>
      <c r="J58" s="8">
        <v>5.2901249999999997</v>
      </c>
      <c r="K58" s="8"/>
      <c r="L58" s="8"/>
      <c r="M58" s="8">
        <v>7.165</v>
      </c>
    </row>
    <row r="59" spans="2:13" s="78" customFormat="1" ht="13">
      <c r="B59" s="78" t="s">
        <v>176</v>
      </c>
      <c r="C59" s="8">
        <v>6.752933333333333</v>
      </c>
      <c r="D59" s="8"/>
      <c r="E59" s="8"/>
      <c r="F59" s="8">
        <v>6.3730000000000002</v>
      </c>
      <c r="I59" s="125" t="s">
        <v>177</v>
      </c>
      <c r="J59" s="8">
        <v>6.0912499999999996</v>
      </c>
      <c r="K59" s="8"/>
      <c r="L59" s="8"/>
      <c r="M59" s="8">
        <v>6.923</v>
      </c>
    </row>
    <row r="60" spans="2:13" s="78" customFormat="1" ht="13">
      <c r="B60" s="78" t="s">
        <v>176</v>
      </c>
      <c r="C60" s="8">
        <v>8.2840588235294117</v>
      </c>
      <c r="D60" s="8"/>
      <c r="E60" s="8"/>
      <c r="F60" s="8">
        <v>6.64</v>
      </c>
      <c r="I60" s="125" t="s">
        <v>177</v>
      </c>
      <c r="J60" s="8">
        <v>5.4164545454545454</v>
      </c>
      <c r="K60" s="8"/>
      <c r="L60" s="8"/>
      <c r="M60" s="8">
        <v>7.298</v>
      </c>
    </row>
    <row r="61" spans="2:13" s="78" customFormat="1" ht="13">
      <c r="B61" s="78" t="s">
        <v>176</v>
      </c>
      <c r="C61" s="8">
        <v>6.6828918918918916</v>
      </c>
      <c r="D61" s="8"/>
      <c r="E61" s="8"/>
      <c r="F61" s="8">
        <v>6.6219999999999999</v>
      </c>
      <c r="I61" s="125" t="s">
        <v>177</v>
      </c>
      <c r="J61" s="8">
        <v>5.3321250000000004</v>
      </c>
      <c r="K61" s="8"/>
      <c r="L61" s="8"/>
      <c r="M61" s="8">
        <v>5.9809999999999999</v>
      </c>
    </row>
    <row r="62" spans="2:13" s="78" customFormat="1" ht="13">
      <c r="B62" s="78" t="s">
        <v>176</v>
      </c>
      <c r="C62" s="8">
        <v>6.5449999999999999</v>
      </c>
      <c r="D62" s="8"/>
      <c r="E62" s="8"/>
      <c r="F62" s="8">
        <v>7.2249999999999996</v>
      </c>
      <c r="I62" s="125" t="s">
        <v>177</v>
      </c>
      <c r="J62" s="8">
        <v>6.6329285714285717</v>
      </c>
      <c r="K62" s="8"/>
      <c r="L62" s="8"/>
      <c r="M62" s="8">
        <v>6.0540000000000003</v>
      </c>
    </row>
    <row r="63" spans="2:13" s="78" customFormat="1" ht="13">
      <c r="B63" s="78" t="s">
        <v>176</v>
      </c>
      <c r="C63" s="125">
        <v>6.6608233465581677</v>
      </c>
      <c r="D63" s="125"/>
      <c r="E63" s="125"/>
      <c r="F63" s="8">
        <v>7.4669999999999996</v>
      </c>
      <c r="I63" s="125" t="s">
        <v>177</v>
      </c>
      <c r="J63" s="8">
        <v>5.527166666666667</v>
      </c>
      <c r="K63" s="8"/>
      <c r="L63" s="8"/>
      <c r="M63" s="8">
        <v>6.577</v>
      </c>
    </row>
    <row r="64" spans="2:13" s="78" customFormat="1" ht="13">
      <c r="B64" s="78" t="s">
        <v>176</v>
      </c>
      <c r="C64" s="125">
        <v>6.5258043169302544</v>
      </c>
      <c r="D64" s="125"/>
      <c r="E64" s="125"/>
      <c r="F64" s="8">
        <v>7.1159999999999997</v>
      </c>
      <c r="I64" s="125" t="s">
        <v>177</v>
      </c>
      <c r="J64" s="8">
        <v>5.3872307692307695</v>
      </c>
      <c r="K64" s="8"/>
      <c r="L64" s="8"/>
      <c r="M64" s="8">
        <v>5.7190000000000003</v>
      </c>
    </row>
    <row r="65" spans="2:13" s="78" customFormat="1" ht="13">
      <c r="B65" s="78" t="s">
        <v>176</v>
      </c>
      <c r="C65" s="8">
        <v>6.2547142857142859</v>
      </c>
      <c r="D65" s="8"/>
      <c r="E65" s="8"/>
      <c r="F65" s="8">
        <v>7.6369999999999996</v>
      </c>
      <c r="I65" s="125" t="s">
        <v>177</v>
      </c>
      <c r="J65" s="8">
        <v>5.3456590909090913</v>
      </c>
      <c r="K65" s="8"/>
      <c r="L65" s="8"/>
      <c r="M65" s="8">
        <v>6.3890000000000002</v>
      </c>
    </row>
    <row r="66" spans="2:13" s="78" customFormat="1" ht="13">
      <c r="B66" s="78" t="s">
        <v>176</v>
      </c>
      <c r="C66" s="8">
        <v>6.3867666666666674</v>
      </c>
      <c r="D66" s="8"/>
      <c r="E66" s="8"/>
      <c r="F66" s="125">
        <v>7.1379230769230775</v>
      </c>
      <c r="I66" s="125" t="s">
        <v>177</v>
      </c>
      <c r="J66" s="125">
        <v>5.8154592041498914</v>
      </c>
      <c r="K66" s="125"/>
      <c r="L66" s="125"/>
      <c r="M66" s="8">
        <v>5.95</v>
      </c>
    </row>
    <row r="67" spans="2:13" s="78" customFormat="1" ht="13">
      <c r="B67" s="78" t="s">
        <v>176</v>
      </c>
      <c r="C67" s="8">
        <v>6.9515862068965522</v>
      </c>
      <c r="D67" s="8"/>
      <c r="E67" s="8"/>
      <c r="F67" s="8">
        <v>6.1619999999999999</v>
      </c>
      <c r="I67" s="125" t="s">
        <v>177</v>
      </c>
      <c r="J67" s="8">
        <v>6.1118000000000006</v>
      </c>
      <c r="K67" s="8"/>
      <c r="L67" s="8"/>
      <c r="M67" s="8">
        <v>5.6760000000000002</v>
      </c>
    </row>
    <row r="68" spans="2:13" s="78" customFormat="1" ht="13">
      <c r="B68" s="78" t="s">
        <v>176</v>
      </c>
      <c r="C68" s="8">
        <v>6.8530312499999999</v>
      </c>
      <c r="D68" s="8"/>
      <c r="E68" s="8"/>
      <c r="F68" s="8">
        <v>6.7729999999999997</v>
      </c>
      <c r="I68" s="125" t="s">
        <v>177</v>
      </c>
      <c r="J68" s="8">
        <v>5.6298000000000004</v>
      </c>
      <c r="K68" s="8"/>
      <c r="L68" s="8"/>
      <c r="M68" s="8">
        <v>6.1820000000000004</v>
      </c>
    </row>
    <row r="69" spans="2:13" s="78" customFormat="1" ht="13">
      <c r="B69" s="78" t="s">
        <v>176</v>
      </c>
      <c r="C69" s="8">
        <v>7.9603333333333337</v>
      </c>
      <c r="D69" s="8"/>
      <c r="E69" s="8"/>
      <c r="F69" s="8">
        <v>6.7160000000000002</v>
      </c>
      <c r="I69" s="125" t="s">
        <v>177</v>
      </c>
      <c r="J69" s="8">
        <v>5.7826666666666666</v>
      </c>
      <c r="K69" s="8"/>
      <c r="L69" s="8"/>
      <c r="M69" s="8">
        <v>5.625</v>
      </c>
    </row>
    <row r="70" spans="2:13" s="78" customFormat="1" ht="13">
      <c r="B70" s="78" t="s">
        <v>176</v>
      </c>
      <c r="C70" s="8">
        <v>6.9542333333333337</v>
      </c>
      <c r="D70" s="8"/>
      <c r="E70" s="8"/>
      <c r="F70" s="8">
        <v>7.28</v>
      </c>
      <c r="I70" s="125" t="s">
        <v>177</v>
      </c>
      <c r="J70" s="8">
        <v>5.3127142857142857</v>
      </c>
      <c r="K70" s="8"/>
      <c r="L70" s="8"/>
      <c r="M70" s="8">
        <v>6.157</v>
      </c>
    </row>
    <row r="71" spans="2:13" s="78" customFormat="1" ht="13">
      <c r="B71" s="78" t="s">
        <v>176</v>
      </c>
      <c r="C71" s="8">
        <v>6.7112857142857143</v>
      </c>
      <c r="D71" s="8"/>
      <c r="E71" s="8"/>
      <c r="F71" s="8">
        <v>6.157</v>
      </c>
      <c r="I71" s="125" t="s">
        <v>177</v>
      </c>
      <c r="J71" s="8">
        <v>5.6381864406779663</v>
      </c>
      <c r="K71" s="8"/>
      <c r="L71" s="8"/>
      <c r="M71" s="8">
        <v>5.625</v>
      </c>
    </row>
    <row r="72" spans="2:13" s="78" customFormat="1" ht="13">
      <c r="B72" s="78" t="s">
        <v>176</v>
      </c>
      <c r="C72" s="8">
        <v>5.5941764705882351</v>
      </c>
      <c r="D72" s="8"/>
      <c r="E72" s="8"/>
      <c r="F72" s="8">
        <v>6.43</v>
      </c>
      <c r="I72" s="125" t="s">
        <v>177</v>
      </c>
      <c r="J72" s="8">
        <v>5.3107368421052632</v>
      </c>
      <c r="K72" s="8"/>
      <c r="L72" s="8"/>
      <c r="M72" s="8">
        <v>6.43</v>
      </c>
    </row>
    <row r="73" spans="2:13" s="78" customFormat="1" ht="13">
      <c r="B73" s="78" t="s">
        <v>176</v>
      </c>
      <c r="C73" s="8">
        <v>5.2325937500000004</v>
      </c>
      <c r="D73" s="8"/>
      <c r="E73" s="8"/>
      <c r="F73" s="8">
        <v>6.492</v>
      </c>
      <c r="I73" s="125" t="s">
        <v>177</v>
      </c>
      <c r="J73" s="8">
        <v>4.9953695652173913</v>
      </c>
      <c r="K73" s="8"/>
      <c r="L73" s="8"/>
      <c r="M73" s="8">
        <v>6.7160000000000002</v>
      </c>
    </row>
    <row r="74" spans="2:13" s="78" customFormat="1" ht="13">
      <c r="B74" s="78" t="s">
        <v>176</v>
      </c>
      <c r="C74" s="8">
        <v>6.1353499999999999</v>
      </c>
      <c r="D74" s="8"/>
      <c r="E74" s="8"/>
      <c r="F74" s="8">
        <v>6.1619999999999999</v>
      </c>
      <c r="I74" s="125" t="s">
        <v>177</v>
      </c>
      <c r="J74" s="8">
        <v>5.020488888888889</v>
      </c>
      <c r="K74" s="8"/>
      <c r="L74" s="8"/>
      <c r="M74" s="8">
        <v>7.2830000000000004</v>
      </c>
    </row>
    <row r="75" spans="2:13" s="78" customFormat="1" ht="13">
      <c r="B75" s="78" t="s">
        <v>176</v>
      </c>
      <c r="C75" s="8">
        <v>7.1892333333333331</v>
      </c>
      <c r="D75" s="8"/>
      <c r="E75" s="8"/>
      <c r="F75" s="8">
        <v>5.1020000000000003</v>
      </c>
      <c r="I75" s="125" t="s">
        <v>177</v>
      </c>
      <c r="J75" s="8">
        <v>5.586125</v>
      </c>
      <c r="K75" s="8"/>
      <c r="L75" s="8"/>
      <c r="M75" s="8">
        <v>6.7240000000000002</v>
      </c>
    </row>
    <row r="76" spans="2:13" s="78" customFormat="1" ht="13">
      <c r="B76" s="78" t="s">
        <v>176</v>
      </c>
      <c r="C76" s="8">
        <v>6.2409166666666671</v>
      </c>
      <c r="D76" s="8"/>
      <c r="E76" s="8"/>
      <c r="F76" s="8">
        <v>7.0739999999999998</v>
      </c>
      <c r="I76" s="125" t="s">
        <v>177</v>
      </c>
      <c r="J76" s="8">
        <v>5.1777333333333333</v>
      </c>
      <c r="K76" s="8"/>
      <c r="L76" s="8"/>
      <c r="M76" s="8">
        <v>6.74</v>
      </c>
    </row>
    <row r="77" spans="2:13" s="78" customFormat="1" ht="13">
      <c r="B77" s="78" t="s">
        <v>176</v>
      </c>
      <c r="C77" s="8">
        <v>7.1340249999999994</v>
      </c>
      <c r="D77" s="8"/>
      <c r="E77" s="8"/>
      <c r="F77" s="8">
        <v>7.5170000000000003</v>
      </c>
      <c r="I77" s="125" t="s">
        <v>177</v>
      </c>
      <c r="J77" s="8">
        <v>5.3954259259259265</v>
      </c>
      <c r="K77" s="8"/>
      <c r="L77" s="8"/>
      <c r="M77" s="8">
        <v>5.9829999999999997</v>
      </c>
    </row>
    <row r="78" spans="2:13" s="78" customFormat="1" ht="13">
      <c r="B78" s="78" t="s">
        <v>176</v>
      </c>
      <c r="C78" s="8">
        <v>7.5264054054054048</v>
      </c>
      <c r="D78" s="8"/>
      <c r="E78" s="8"/>
      <c r="F78" s="8">
        <v>6.74</v>
      </c>
      <c r="I78" s="125" t="s">
        <v>177</v>
      </c>
      <c r="J78" s="8">
        <v>5.0581515151515157</v>
      </c>
      <c r="K78" s="8"/>
      <c r="L78" s="8"/>
      <c r="M78" s="8">
        <v>5.95</v>
      </c>
    </row>
    <row r="79" spans="2:13" s="78" customFormat="1" ht="13">
      <c r="B79" s="78" t="s">
        <v>176</v>
      </c>
      <c r="C79" s="8">
        <v>5.483090909090909</v>
      </c>
      <c r="D79" s="8"/>
      <c r="E79" s="8"/>
      <c r="F79" s="8">
        <v>6.78</v>
      </c>
      <c r="I79" s="125" t="s">
        <v>177</v>
      </c>
      <c r="J79" s="8">
        <v>5.780326923076923</v>
      </c>
      <c r="K79" s="8"/>
      <c r="L79" s="8"/>
      <c r="M79" s="8">
        <v>7.1159999999999997</v>
      </c>
    </row>
    <row r="80" spans="2:13" s="78" customFormat="1" ht="13">
      <c r="B80" s="78" t="s">
        <v>176</v>
      </c>
      <c r="C80" s="8">
        <v>6.5098666666666665</v>
      </c>
      <c r="D80" s="8"/>
      <c r="E80" s="8"/>
      <c r="F80" s="8">
        <v>6.58</v>
      </c>
      <c r="I80" s="125" t="s">
        <v>177</v>
      </c>
      <c r="J80" s="8">
        <v>5.9581578947368419</v>
      </c>
      <c r="K80" s="8"/>
      <c r="L80" s="8"/>
      <c r="M80" s="8">
        <v>6.7649999999999997</v>
      </c>
    </row>
    <row r="81" spans="2:13" s="78" customFormat="1" ht="13">
      <c r="B81" s="78" t="s">
        <v>176</v>
      </c>
      <c r="C81" s="8">
        <v>6.5089166666666669</v>
      </c>
      <c r="D81" s="8"/>
      <c r="E81" s="8"/>
      <c r="F81" s="8">
        <v>7.1239999999999997</v>
      </c>
      <c r="I81" s="125" t="s">
        <v>177</v>
      </c>
      <c r="J81" s="8">
        <v>5.5533043478260868</v>
      </c>
      <c r="K81" s="8"/>
      <c r="L81" s="8"/>
      <c r="M81" s="8">
        <v>7.05</v>
      </c>
    </row>
    <row r="82" spans="2:13" s="78" customFormat="1" ht="13">
      <c r="B82" s="78" t="s">
        <v>176</v>
      </c>
      <c r="C82" s="8">
        <v>6.9304166666666669</v>
      </c>
      <c r="D82" s="8"/>
      <c r="E82" s="8"/>
      <c r="F82" s="8">
        <v>7.9279999999999999</v>
      </c>
      <c r="I82" s="125" t="s">
        <v>177</v>
      </c>
      <c r="J82" s="8">
        <v>6.0850784313725486</v>
      </c>
      <c r="K82" s="8"/>
      <c r="L82" s="8"/>
      <c r="M82" s="8">
        <v>7.5910000000000002</v>
      </c>
    </row>
    <row r="83" spans="2:13" s="78" customFormat="1" ht="13">
      <c r="B83" s="78" t="s">
        <v>176</v>
      </c>
      <c r="C83" s="8">
        <v>5.9973870967741938</v>
      </c>
      <c r="D83" s="8"/>
      <c r="E83" s="8"/>
      <c r="F83" s="8">
        <v>7.7409999999999997</v>
      </c>
      <c r="I83" s="125" t="s">
        <v>177</v>
      </c>
      <c r="J83" s="8">
        <v>6.2801025641025641</v>
      </c>
      <c r="K83" s="8"/>
      <c r="L83" s="8"/>
      <c r="M83" s="8">
        <v>7.05</v>
      </c>
    </row>
    <row r="84" spans="2:13" s="78" customFormat="1" ht="13">
      <c r="B84" s="78" t="s">
        <v>176</v>
      </c>
      <c r="C84" s="8">
        <v>6.6028157894736843</v>
      </c>
      <c r="D84" s="8"/>
      <c r="E84" s="8"/>
      <c r="F84" s="8">
        <v>7.3259999999999996</v>
      </c>
      <c r="I84" s="125" t="s">
        <v>177</v>
      </c>
      <c r="J84" s="8">
        <v>5.948294117647059</v>
      </c>
      <c r="K84" s="8"/>
      <c r="L84" s="8"/>
      <c r="M84" s="8">
        <v>6.64</v>
      </c>
    </row>
    <row r="85" spans="2:13" s="78" customFormat="1" ht="13">
      <c r="B85" s="78" t="s">
        <v>176</v>
      </c>
      <c r="C85" s="8">
        <v>6.3378965517241381</v>
      </c>
      <c r="D85" s="8"/>
      <c r="E85" s="8"/>
      <c r="F85" s="8">
        <v>7.5759999999999996</v>
      </c>
      <c r="I85" s="125" t="s">
        <v>177</v>
      </c>
      <c r="J85" s="8">
        <v>6.9740465116279076</v>
      </c>
      <c r="K85" s="8"/>
      <c r="L85" s="8"/>
      <c r="M85" s="8">
        <v>6.3529999999999998</v>
      </c>
    </row>
    <row r="86" spans="2:13" s="78" customFormat="1" ht="13">
      <c r="B86" s="78" t="s">
        <v>176</v>
      </c>
      <c r="C86" s="8">
        <v>7.5280000000000005</v>
      </c>
      <c r="D86" s="8"/>
      <c r="E86" s="8"/>
      <c r="F86" s="8">
        <v>6.9279999999999999</v>
      </c>
      <c r="I86" s="125" t="s">
        <v>177</v>
      </c>
      <c r="J86" s="8">
        <v>6.0179473684210532</v>
      </c>
      <c r="K86" s="8"/>
      <c r="L86" s="8"/>
      <c r="M86" s="8">
        <v>6.6639999999999997</v>
      </c>
    </row>
    <row r="87" spans="2:13" s="78" customFormat="1" ht="13">
      <c r="B87" s="78" t="s">
        <v>176</v>
      </c>
      <c r="C87" s="8">
        <v>6.7197826086956525</v>
      </c>
      <c r="D87" s="8"/>
      <c r="E87" s="8"/>
      <c r="F87" s="8">
        <v>7.0469999999999997</v>
      </c>
      <c r="I87" s="125" t="s">
        <v>177</v>
      </c>
      <c r="J87" s="8">
        <v>6.7959999999999994</v>
      </c>
      <c r="K87" s="8"/>
      <c r="L87" s="8"/>
      <c r="M87" s="8">
        <v>6.4509999999999996</v>
      </c>
    </row>
    <row r="88" spans="2:13" s="78" customFormat="1" ht="13">
      <c r="B88" s="78" t="s">
        <v>176</v>
      </c>
      <c r="C88" s="8">
        <v>6.7118055555555554</v>
      </c>
      <c r="D88" s="8"/>
      <c r="E88" s="8"/>
      <c r="F88" s="8">
        <v>7.0469999999999997</v>
      </c>
      <c r="I88" s="125" t="s">
        <v>177</v>
      </c>
      <c r="J88" s="8">
        <v>5.7519444444444439</v>
      </c>
      <c r="K88" s="8"/>
      <c r="L88" s="8"/>
      <c r="M88" s="8">
        <v>6.8090000000000002</v>
      </c>
    </row>
    <row r="89" spans="2:13" s="78" customFormat="1" ht="13">
      <c r="B89" s="78" t="s">
        <v>176</v>
      </c>
      <c r="C89" s="8">
        <v>5.8434782608695652</v>
      </c>
      <c r="D89" s="8"/>
      <c r="E89" s="8"/>
      <c r="F89" s="8">
        <v>7.0739999999999998</v>
      </c>
      <c r="I89" s="125" t="s">
        <v>177</v>
      </c>
      <c r="J89" s="8">
        <v>6.0277358490566044</v>
      </c>
      <c r="K89" s="8"/>
      <c r="L89" s="8"/>
      <c r="M89" s="8">
        <v>6.4130000000000003</v>
      </c>
    </row>
    <row r="90" spans="2:13" s="78" customFormat="1" ht="13">
      <c r="B90" s="78" t="s">
        <v>176</v>
      </c>
      <c r="C90" s="8">
        <v>5.9909999999999997</v>
      </c>
      <c r="D90" s="8"/>
      <c r="E90" s="8"/>
      <c r="F90" s="8">
        <v>7.1589999999999998</v>
      </c>
      <c r="I90" s="125" t="s">
        <v>177</v>
      </c>
      <c r="J90" s="8">
        <v>6.2566274509803925</v>
      </c>
      <c r="K90" s="8"/>
      <c r="L90" s="8"/>
      <c r="M90" s="8">
        <v>5.8460000000000001</v>
      </c>
    </row>
    <row r="91" spans="2:13" s="78" customFormat="1" ht="13">
      <c r="B91" s="78" t="s">
        <v>176</v>
      </c>
      <c r="C91" s="8">
        <v>6.4434137931034483</v>
      </c>
      <c r="D91" s="8"/>
      <c r="E91" s="8"/>
      <c r="F91" s="8">
        <v>6.7729999999999997</v>
      </c>
      <c r="I91" s="125" t="s">
        <v>177</v>
      </c>
      <c r="J91" s="8">
        <v>6.4222352941176473</v>
      </c>
      <c r="K91" s="8"/>
      <c r="L91" s="8"/>
      <c r="M91" s="8">
        <v>6.4029999999999996</v>
      </c>
    </row>
    <row r="92" spans="2:13" s="78" customFormat="1" ht="13">
      <c r="B92" s="78" t="s">
        <v>176</v>
      </c>
      <c r="C92" s="8">
        <v>5.8728999999999996</v>
      </c>
      <c r="D92" s="8"/>
      <c r="E92" s="8"/>
      <c r="F92" s="8">
        <v>7.3280000000000003</v>
      </c>
      <c r="I92" s="125" t="s">
        <v>177</v>
      </c>
      <c r="J92" s="8">
        <v>5.4007931034482759</v>
      </c>
      <c r="K92" s="8"/>
      <c r="L92" s="8"/>
      <c r="M92" s="8">
        <v>7.5170000000000003</v>
      </c>
    </row>
    <row r="93" spans="2:13" s="78" customFormat="1" ht="13">
      <c r="B93" s="78" t="s">
        <v>176</v>
      </c>
      <c r="C93" s="8">
        <v>5.7583333333333329</v>
      </c>
      <c r="D93" s="8"/>
      <c r="E93" s="8"/>
      <c r="F93" s="8">
        <v>6.4130000000000003</v>
      </c>
      <c r="I93" s="125" t="s">
        <v>177</v>
      </c>
      <c r="J93" s="8">
        <v>6.6611794871794876</v>
      </c>
      <c r="K93" s="8"/>
      <c r="L93" s="8"/>
      <c r="M93" s="8">
        <v>6.2629999999999999</v>
      </c>
    </row>
    <row r="94" spans="2:13" s="78" customFormat="1" ht="13">
      <c r="B94" s="78" t="s">
        <v>176</v>
      </c>
      <c r="C94" s="8">
        <v>6.2245499999999998</v>
      </c>
      <c r="D94" s="8"/>
      <c r="E94" s="8"/>
      <c r="F94" s="8">
        <v>6.7210000000000001</v>
      </c>
      <c r="I94" s="125" t="s">
        <v>177</v>
      </c>
      <c r="J94" s="8">
        <v>6.0989807692307689</v>
      </c>
      <c r="K94" s="8"/>
      <c r="L94" s="8"/>
      <c r="M94" s="8">
        <v>6.3479999999999999</v>
      </c>
    </row>
    <row r="95" spans="2:13" s="78" customFormat="1" ht="13">
      <c r="B95" s="78" t="s">
        <v>176</v>
      </c>
      <c r="C95" s="8">
        <v>6.8355135135135132</v>
      </c>
      <c r="D95" s="8"/>
      <c r="E95" s="8"/>
      <c r="F95" s="8">
        <v>7.5869999999999997</v>
      </c>
      <c r="I95" s="125" t="s">
        <v>177</v>
      </c>
      <c r="J95" s="8">
        <v>6.5608837209302324</v>
      </c>
      <c r="K95" s="8"/>
      <c r="L95" s="8"/>
      <c r="M95" s="8">
        <v>7.1669999999999998</v>
      </c>
    </row>
    <row r="96" spans="2:13" s="78" customFormat="1" ht="13">
      <c r="B96" s="78" t="s">
        <v>176</v>
      </c>
      <c r="C96" s="8">
        <v>6.754956521739131</v>
      </c>
      <c r="D96" s="8"/>
      <c r="E96" s="8"/>
      <c r="F96" s="8">
        <v>7.9459999999999997</v>
      </c>
      <c r="I96" s="125" t="s">
        <v>177</v>
      </c>
      <c r="J96" s="8">
        <v>6.2198269230769228</v>
      </c>
      <c r="K96" s="8"/>
      <c r="L96" s="8"/>
      <c r="M96" s="8">
        <v>6.6210000000000004</v>
      </c>
    </row>
    <row r="97" spans="2:13" s="78" customFormat="1" ht="13">
      <c r="B97" s="78" t="s">
        <v>176</v>
      </c>
      <c r="C97" s="8">
        <v>7.1857631578947379</v>
      </c>
      <c r="D97" s="8"/>
      <c r="E97" s="8"/>
      <c r="F97" s="8">
        <v>7.8840000000000003</v>
      </c>
      <c r="I97" s="125" t="s">
        <v>177</v>
      </c>
      <c r="J97" s="8">
        <v>6.5086874999999997</v>
      </c>
      <c r="K97" s="8"/>
      <c r="L97" s="8"/>
      <c r="M97" s="8">
        <v>5.7649999999999997</v>
      </c>
    </row>
    <row r="98" spans="2:13" s="78" customFormat="1" ht="13">
      <c r="B98" s="78" t="s">
        <v>176</v>
      </c>
      <c r="C98" s="8">
        <v>6.0841428571428571</v>
      </c>
      <c r="D98" s="8"/>
      <c r="E98" s="8"/>
      <c r="F98" s="8">
        <v>7.0119999999999996</v>
      </c>
      <c r="I98" s="125" t="s">
        <v>177</v>
      </c>
      <c r="J98" s="8">
        <v>5.7039999999999997</v>
      </c>
      <c r="K98" s="8"/>
      <c r="L98" s="8"/>
      <c r="M98" s="8">
        <v>6.7960000000000003</v>
      </c>
    </row>
    <row r="99" spans="2:13" s="78" customFormat="1" ht="13">
      <c r="B99" s="78" t="s">
        <v>176</v>
      </c>
      <c r="C99" s="8">
        <v>6.2540312499999997</v>
      </c>
      <c r="D99" s="8"/>
      <c r="E99" s="8"/>
      <c r="F99" s="8">
        <v>7.5750000000000002</v>
      </c>
      <c r="I99" s="125" t="s">
        <v>177</v>
      </c>
      <c r="J99" s="8">
        <v>5.4261923076923075</v>
      </c>
      <c r="K99" s="8"/>
      <c r="L99" s="8"/>
      <c r="M99" s="8">
        <v>6.8689999999999998</v>
      </c>
    </row>
    <row r="100" spans="2:13" s="78" customFormat="1" ht="13">
      <c r="B100" s="78" t="s">
        <v>176</v>
      </c>
      <c r="C100" s="8">
        <v>7.5051428571428573</v>
      </c>
      <c r="D100" s="8"/>
      <c r="E100" s="8"/>
      <c r="F100" s="8">
        <v>6.5</v>
      </c>
      <c r="I100" s="125" t="s">
        <v>177</v>
      </c>
      <c r="J100" s="8">
        <v>5.1022307692307693</v>
      </c>
      <c r="K100" s="8"/>
      <c r="L100" s="8"/>
      <c r="M100" s="8">
        <v>5.95</v>
      </c>
    </row>
    <row r="101" spans="2:13" s="78" customFormat="1" ht="13">
      <c r="B101" s="78" t="s">
        <v>176</v>
      </c>
      <c r="C101" s="8">
        <v>7.1646666666666663</v>
      </c>
      <c r="D101" s="8"/>
      <c r="E101" s="8"/>
      <c r="F101" s="8">
        <v>7.2649999999999997</v>
      </c>
      <c r="I101" s="125" t="s">
        <v>177</v>
      </c>
      <c r="J101" s="8">
        <v>4.9119545454545452</v>
      </c>
      <c r="K101" s="8"/>
      <c r="L101" s="8"/>
      <c r="M101" s="8">
        <v>6.7720000000000002</v>
      </c>
    </row>
    <row r="102" spans="2:13" s="78" customFormat="1" ht="13">
      <c r="B102" s="78" t="s">
        <v>176</v>
      </c>
      <c r="C102" s="8">
        <v>6.1122812499999997</v>
      </c>
      <c r="D102" s="8"/>
      <c r="E102" s="8"/>
      <c r="F102" s="8">
        <v>7.4690000000000003</v>
      </c>
      <c r="I102" s="125" t="s">
        <v>177</v>
      </c>
      <c r="J102" s="8">
        <v>6.1987586206896559</v>
      </c>
      <c r="K102" s="8"/>
      <c r="L102" s="8"/>
      <c r="M102" s="8">
        <v>6.7279999999999998</v>
      </c>
    </row>
    <row r="103" spans="2:13" s="78" customFormat="1" ht="13">
      <c r="B103" s="78" t="s">
        <v>176</v>
      </c>
      <c r="C103" s="8">
        <v>5.3224814814814811</v>
      </c>
      <c r="D103" s="8"/>
      <c r="E103" s="8"/>
      <c r="F103" s="8">
        <v>7.641</v>
      </c>
      <c r="I103" s="125" t="s">
        <v>177</v>
      </c>
      <c r="J103" s="8">
        <v>5.9852045454545451</v>
      </c>
      <c r="K103" s="8"/>
      <c r="L103" s="8"/>
      <c r="M103" s="8">
        <v>5.9450000000000003</v>
      </c>
    </row>
    <row r="104" spans="2:13" s="78" customFormat="1" ht="13">
      <c r="B104" s="78" t="s">
        <v>176</v>
      </c>
      <c r="C104" s="8">
        <v>7.5790999999999995</v>
      </c>
      <c r="D104" s="8"/>
      <c r="E104" s="8"/>
      <c r="F104" s="8">
        <v>6.9219999999999997</v>
      </c>
      <c r="I104" s="125" t="s">
        <v>177</v>
      </c>
      <c r="J104" s="8">
        <v>4.839666666666667</v>
      </c>
      <c r="K104" s="8"/>
      <c r="L104" s="8"/>
      <c r="M104" s="8">
        <v>6.8689999999999998</v>
      </c>
    </row>
    <row r="105" spans="2:13" s="78" customFormat="1" ht="13">
      <c r="B105" s="78" t="s">
        <v>176</v>
      </c>
      <c r="C105" s="8">
        <v>6.603409090909091</v>
      </c>
      <c r="D105" s="8"/>
      <c r="E105" s="8"/>
      <c r="F105" s="8">
        <v>7.0369999999999999</v>
      </c>
      <c r="I105" s="125" t="s">
        <v>177</v>
      </c>
      <c r="J105" s="8">
        <v>5.72171875</v>
      </c>
      <c r="K105" s="8"/>
      <c r="L105" s="8"/>
      <c r="M105" s="8">
        <v>7.0149999999999997</v>
      </c>
    </row>
    <row r="106" spans="2:13" s="78" customFormat="1" ht="13">
      <c r="B106" s="78" t="s">
        <v>176</v>
      </c>
      <c r="C106" s="8">
        <v>7.2422916666666666</v>
      </c>
      <c r="D106" s="8"/>
      <c r="E106" s="8"/>
      <c r="F106" s="8">
        <v>7.4359999999999999</v>
      </c>
      <c r="I106" s="125" t="s">
        <v>177</v>
      </c>
      <c r="J106" s="8">
        <v>5.4719999999999995</v>
      </c>
      <c r="K106" s="8"/>
      <c r="L106" s="8"/>
      <c r="M106" s="8">
        <v>6.1159999999999997</v>
      </c>
    </row>
    <row r="107" spans="2:13" s="78" customFormat="1" ht="13">
      <c r="B107" s="78" t="s">
        <v>176</v>
      </c>
      <c r="C107" s="8">
        <v>5.3775000000000004</v>
      </c>
      <c r="D107" s="8"/>
      <c r="E107" s="8"/>
      <c r="F107" s="8">
        <v>7.5060000000000002</v>
      </c>
      <c r="I107" s="125" t="s">
        <v>177</v>
      </c>
      <c r="J107" s="125">
        <v>5.6805270732951403</v>
      </c>
      <c r="K107" s="125"/>
      <c r="L107" s="125"/>
      <c r="M107" s="8">
        <v>5.75</v>
      </c>
    </row>
    <row r="108" spans="2:13" s="78" customFormat="1" ht="13">
      <c r="B108" s="78" t="s">
        <v>176</v>
      </c>
      <c r="C108" s="125">
        <v>6.5258043169302544</v>
      </c>
      <c r="D108" s="125"/>
      <c r="E108" s="125"/>
      <c r="F108" s="8">
        <v>7.5640000000000001</v>
      </c>
      <c r="I108" s="125" t="s">
        <v>177</v>
      </c>
      <c r="J108" s="8">
        <v>5.5010238095238098</v>
      </c>
      <c r="K108" s="8"/>
      <c r="L108" s="8"/>
      <c r="M108" s="8">
        <v>5.5410000000000004</v>
      </c>
    </row>
    <row r="109" spans="2:13" s="78" customFormat="1" ht="13">
      <c r="B109" s="78" t="s">
        <v>176</v>
      </c>
      <c r="C109" s="125">
        <v>6.6262634962037632</v>
      </c>
      <c r="D109" s="125"/>
      <c r="E109" s="125"/>
      <c r="F109" s="8">
        <v>8.2970000000000006</v>
      </c>
      <c r="I109" s="125" t="s">
        <v>177</v>
      </c>
      <c r="J109" s="8">
        <v>5.7475333333333332</v>
      </c>
      <c r="K109" s="8"/>
      <c r="L109" s="8"/>
      <c r="M109" s="8">
        <v>5.4</v>
      </c>
    </row>
    <row r="110" spans="2:13" s="78" customFormat="1" ht="13">
      <c r="B110" s="78" t="s">
        <v>176</v>
      </c>
      <c r="C110" s="8">
        <v>6.5101249999999995</v>
      </c>
      <c r="D110" s="8"/>
      <c r="E110" s="8"/>
      <c r="F110" s="8">
        <v>7.15</v>
      </c>
      <c r="I110" s="125" t="s">
        <v>177</v>
      </c>
      <c r="J110" s="8">
        <v>5.7490606060606062</v>
      </c>
      <c r="K110" s="8"/>
      <c r="L110" s="8"/>
      <c r="M110" s="8">
        <v>5.5410000000000004</v>
      </c>
    </row>
    <row r="111" spans="2:13" s="78" customFormat="1" ht="13">
      <c r="B111" s="78" t="s">
        <v>176</v>
      </c>
      <c r="C111" s="8">
        <v>7.2019677419354835</v>
      </c>
      <c r="D111" s="8"/>
      <c r="E111" s="8"/>
      <c r="F111" s="8">
        <v>7.5060000000000002</v>
      </c>
      <c r="I111" s="125" t="s">
        <v>177</v>
      </c>
      <c r="J111" s="8">
        <v>5.5954516129032257</v>
      </c>
      <c r="K111" s="8"/>
      <c r="L111" s="8"/>
      <c r="M111" s="8">
        <v>5.7190000000000003</v>
      </c>
    </row>
    <row r="112" spans="2:13" s="78" customFormat="1" ht="13">
      <c r="B112" s="78" t="s">
        <v>176</v>
      </c>
      <c r="C112" s="8">
        <v>5.9939999999999998</v>
      </c>
      <c r="D112" s="8"/>
      <c r="E112" s="8"/>
      <c r="F112" s="8">
        <v>7.6529999999999996</v>
      </c>
      <c r="I112" s="125" t="s">
        <v>177</v>
      </c>
      <c r="J112" s="8">
        <v>6.874833333333334</v>
      </c>
      <c r="K112" s="8"/>
      <c r="L112" s="8"/>
      <c r="M112" s="8">
        <v>7.0270000000000001</v>
      </c>
    </row>
    <row r="113" spans="2:13" s="78" customFormat="1" ht="13">
      <c r="B113" s="78" t="s">
        <v>176</v>
      </c>
      <c r="C113" s="8">
        <v>7.2665999999999995</v>
      </c>
      <c r="D113" s="8"/>
      <c r="E113" s="8"/>
      <c r="F113" s="8">
        <v>6.7850000000000001</v>
      </c>
      <c r="I113" s="125" t="s">
        <v>177</v>
      </c>
      <c r="J113" s="8">
        <v>5.9924444444444447</v>
      </c>
      <c r="K113" s="8"/>
      <c r="L113" s="8"/>
      <c r="M113" s="8">
        <v>6.9649999999999999</v>
      </c>
    </row>
    <row r="114" spans="2:13" s="78" customFormat="1" ht="13">
      <c r="B114" s="78" t="s">
        <v>176</v>
      </c>
      <c r="C114" s="8">
        <v>7.0059655172413793</v>
      </c>
      <c r="D114" s="8"/>
      <c r="E114" s="8"/>
      <c r="F114" s="8">
        <v>6.82</v>
      </c>
      <c r="I114" s="125" t="s">
        <v>177</v>
      </c>
      <c r="J114" s="8">
        <v>6.1345945945945939</v>
      </c>
      <c r="K114" s="8"/>
      <c r="L114" s="8"/>
      <c r="M114" s="8">
        <v>7.1159999999999997</v>
      </c>
    </row>
    <row r="115" spans="2:13" s="78" customFormat="1" ht="13">
      <c r="B115" s="78" t="s">
        <v>176</v>
      </c>
      <c r="C115" s="8">
        <v>6.700181818181818</v>
      </c>
      <c r="D115" s="8"/>
      <c r="E115" s="8"/>
      <c r="F115" s="8">
        <v>7.4669999999999996</v>
      </c>
      <c r="I115" s="125" t="s">
        <v>177</v>
      </c>
      <c r="J115" s="8">
        <v>5.0805925925925921</v>
      </c>
      <c r="K115" s="8"/>
      <c r="L115" s="8"/>
      <c r="M115" s="8">
        <v>7.28</v>
      </c>
    </row>
    <row r="116" spans="2:13" s="78" customFormat="1" ht="13">
      <c r="B116" s="78" t="s">
        <v>176</v>
      </c>
      <c r="C116" s="8">
        <v>5.8765000000000001</v>
      </c>
      <c r="D116" s="8"/>
      <c r="E116" s="8"/>
      <c r="F116" s="8">
        <v>6.3819999999999997</v>
      </c>
      <c r="I116" s="125" t="s">
        <v>177</v>
      </c>
      <c r="J116" s="8">
        <v>6.2713953488372098</v>
      </c>
      <c r="K116" s="8"/>
      <c r="L116" s="8"/>
      <c r="M116" s="8">
        <v>5.3769999999999998</v>
      </c>
    </row>
    <row r="117" spans="2:13" s="78" customFormat="1" ht="13">
      <c r="B117" s="78" t="s">
        <v>176</v>
      </c>
      <c r="C117" s="8">
        <v>5.7317500000000008</v>
      </c>
      <c r="D117" s="8"/>
      <c r="E117" s="8"/>
      <c r="F117" s="8">
        <v>6.61</v>
      </c>
      <c r="I117" s="125" t="s">
        <v>177</v>
      </c>
      <c r="J117" s="8">
        <v>5.5319655172413791</v>
      </c>
      <c r="K117" s="8"/>
      <c r="L117" s="8"/>
      <c r="M117" s="8">
        <v>6.1820000000000004</v>
      </c>
    </row>
    <row r="118" spans="2:13" s="78" customFormat="1" ht="13">
      <c r="B118" s="78" t="s">
        <v>176</v>
      </c>
      <c r="C118" s="8">
        <v>6.3790666666666676</v>
      </c>
      <c r="D118" s="8"/>
      <c r="E118" s="8"/>
      <c r="F118" s="8">
        <v>7.71</v>
      </c>
      <c r="I118" s="125" t="s">
        <v>177</v>
      </c>
      <c r="J118" s="8">
        <v>5.2180263157894737</v>
      </c>
      <c r="K118" s="8"/>
      <c r="L118" s="8"/>
      <c r="M118" s="8">
        <v>6.0039999999999996</v>
      </c>
    </row>
    <row r="119" spans="2:13" s="78" customFormat="1" ht="13">
      <c r="B119" s="78" t="s">
        <v>176</v>
      </c>
      <c r="C119" s="8">
        <v>6.5916923076923073</v>
      </c>
      <c r="D119" s="8"/>
      <c r="E119" s="8"/>
      <c r="F119" s="8">
        <v>7.0049999999999999</v>
      </c>
      <c r="I119" s="125" t="s">
        <v>177</v>
      </c>
      <c r="J119" s="8">
        <v>5.4029230769230772</v>
      </c>
      <c r="K119" s="8"/>
      <c r="L119" s="8"/>
      <c r="M119" s="8">
        <v>6.3209999999999997</v>
      </c>
    </row>
    <row r="120" spans="2:13" s="78" customFormat="1" ht="13">
      <c r="B120" s="78" t="s">
        <v>176</v>
      </c>
      <c r="C120" s="8">
        <v>6.2079999999999993</v>
      </c>
      <c r="D120" s="8"/>
      <c r="E120" s="8"/>
      <c r="F120" s="8">
        <v>7.5250000000000004</v>
      </c>
      <c r="I120" s="125" t="s">
        <v>177</v>
      </c>
      <c r="J120" s="8">
        <v>5.8093030303030302</v>
      </c>
      <c r="K120" s="8"/>
      <c r="L120" s="8"/>
      <c r="M120" s="8">
        <v>6.3819999999999997</v>
      </c>
    </row>
    <row r="121" spans="2:13" s="78" customFormat="1" ht="13">
      <c r="B121" s="78" t="s">
        <v>176</v>
      </c>
      <c r="C121" s="8">
        <v>8.3623333333333338</v>
      </c>
      <c r="D121" s="8"/>
      <c r="E121" s="8"/>
      <c r="F121" s="8">
        <v>8.0139999999999993</v>
      </c>
      <c r="I121" s="125" t="s">
        <v>177</v>
      </c>
      <c r="J121" s="8">
        <v>5.2097377049180329</v>
      </c>
      <c r="K121" s="8"/>
      <c r="L121" s="8"/>
      <c r="M121" s="8">
        <v>6.157</v>
      </c>
    </row>
    <row r="122" spans="2:13" s="78" customFormat="1" ht="13">
      <c r="B122" s="78" t="s">
        <v>176</v>
      </c>
      <c r="C122" s="8">
        <v>6.7842045454545454</v>
      </c>
      <c r="D122" s="8"/>
      <c r="E122" s="8"/>
      <c r="F122" s="8">
        <v>7.2880000000000003</v>
      </c>
      <c r="I122" s="125" t="s">
        <v>177</v>
      </c>
      <c r="J122" s="8">
        <v>5.2031587301587301</v>
      </c>
      <c r="K122" s="8"/>
      <c r="L122" s="8"/>
      <c r="M122" s="8">
        <v>6.0129999999999999</v>
      </c>
    </row>
    <row r="123" spans="2:13" s="78" customFormat="1" ht="13">
      <c r="B123" s="78" t="s">
        <v>176</v>
      </c>
      <c r="C123" s="8">
        <v>5.7339259259259263</v>
      </c>
      <c r="D123" s="8"/>
      <c r="E123" s="8"/>
      <c r="F123" s="8">
        <v>6.742</v>
      </c>
      <c r="I123" s="125" t="s">
        <v>177</v>
      </c>
      <c r="J123" s="8">
        <v>5.9779565217391299</v>
      </c>
      <c r="K123" s="8"/>
      <c r="L123" s="8"/>
      <c r="M123" s="8">
        <v>6.218</v>
      </c>
    </row>
    <row r="124" spans="2:13" s="78" customFormat="1" ht="13">
      <c r="B124" s="78" t="s">
        <v>176</v>
      </c>
      <c r="C124" s="8">
        <v>6.9239000000000006</v>
      </c>
      <c r="D124" s="8"/>
      <c r="E124" s="8"/>
      <c r="F124" s="8">
        <v>6.8319999999999999</v>
      </c>
      <c r="I124" s="125" t="s">
        <v>177</v>
      </c>
      <c r="J124" s="8">
        <v>6.0187599999999994</v>
      </c>
      <c r="K124" s="8"/>
      <c r="L124" s="8"/>
      <c r="M124" s="125">
        <v>6.4683644859813114</v>
      </c>
    </row>
    <row r="125" spans="2:13" s="78" customFormat="1" ht="13">
      <c r="B125" s="78" t="s">
        <v>176</v>
      </c>
      <c r="C125" s="8">
        <v>6.3416666666666659</v>
      </c>
      <c r="D125" s="8"/>
      <c r="E125" s="8"/>
      <c r="F125" s="8">
        <v>7.3819999999999997</v>
      </c>
      <c r="I125" s="125" t="s">
        <v>177</v>
      </c>
      <c r="J125" s="8">
        <v>5.6065208333333336</v>
      </c>
      <c r="K125" s="8"/>
      <c r="L125" s="8"/>
      <c r="M125" s="8">
        <v>7.1790000000000003</v>
      </c>
    </row>
    <row r="126" spans="2:13" s="78" customFormat="1" ht="13">
      <c r="B126" s="78" t="s">
        <v>176</v>
      </c>
      <c r="C126" s="8">
        <v>6.6801612903225811</v>
      </c>
      <c r="D126" s="8"/>
      <c r="E126" s="8"/>
      <c r="F126" s="8">
        <v>7.3019999999999996</v>
      </c>
      <c r="I126" s="125" t="s">
        <v>177</v>
      </c>
      <c r="J126" s="8">
        <v>5.3966607142857148</v>
      </c>
      <c r="K126" s="8"/>
      <c r="L126" s="8"/>
      <c r="M126" s="8">
        <v>7.5570000000000004</v>
      </c>
    </row>
    <row r="127" spans="2:13" s="78" customFormat="1" ht="13">
      <c r="B127" s="78" t="s">
        <v>176</v>
      </c>
      <c r="C127" s="8">
        <v>6.4557647058823528</v>
      </c>
      <c r="D127" s="8"/>
      <c r="E127" s="8"/>
      <c r="F127" s="8">
        <v>7.6130000000000004</v>
      </c>
      <c r="I127" s="125" t="s">
        <v>177</v>
      </c>
      <c r="J127" s="8">
        <v>5.4615263157894738</v>
      </c>
      <c r="K127" s="8"/>
      <c r="L127" s="8"/>
      <c r="M127" s="8">
        <v>6.577</v>
      </c>
    </row>
    <row r="128" spans="2:13" s="78" customFormat="1" ht="13">
      <c r="B128" s="78" t="s">
        <v>176</v>
      </c>
      <c r="C128" s="8">
        <v>8.029727272727273</v>
      </c>
      <c r="D128" s="8"/>
      <c r="E128" s="8"/>
      <c r="F128" s="8">
        <v>7.5640000000000001</v>
      </c>
      <c r="I128" s="125" t="s">
        <v>177</v>
      </c>
      <c r="J128" s="8">
        <v>4.8920000000000003</v>
      </c>
      <c r="K128" s="8"/>
      <c r="L128" s="8"/>
      <c r="M128" s="8">
        <v>6.8179999999999996</v>
      </c>
    </row>
    <row r="129" spans="2:13" s="78" customFormat="1" ht="13">
      <c r="B129" s="78" t="s">
        <v>176</v>
      </c>
      <c r="C129" s="8">
        <v>6.6431199999999997</v>
      </c>
      <c r="D129" s="8"/>
      <c r="E129" s="8"/>
      <c r="F129" s="8">
        <v>7.53</v>
      </c>
      <c r="I129" s="125" t="s">
        <v>177</v>
      </c>
      <c r="J129" s="8">
        <v>5.4071400000000009</v>
      </c>
      <c r="K129" s="8"/>
      <c r="L129" s="8"/>
      <c r="M129" s="8">
        <v>6.8319999999999999</v>
      </c>
    </row>
    <row r="130" spans="2:13" s="78" customFormat="1" ht="13">
      <c r="B130" s="78" t="s">
        <v>176</v>
      </c>
      <c r="C130" s="8">
        <v>5.9365208333333328</v>
      </c>
      <c r="D130" s="8"/>
      <c r="E130" s="8"/>
      <c r="F130" s="8">
        <v>5.95</v>
      </c>
      <c r="I130" s="125" t="s">
        <v>177</v>
      </c>
      <c r="J130" s="8">
        <v>4.9556730769230768</v>
      </c>
      <c r="K130" s="8"/>
      <c r="L130" s="8"/>
      <c r="M130" s="8">
        <v>6.8319999999999999</v>
      </c>
    </row>
    <row r="131" spans="2:13" s="78" customFormat="1" ht="13">
      <c r="B131" s="78" t="s">
        <v>176</v>
      </c>
      <c r="C131" s="8">
        <v>7.4658461538461536</v>
      </c>
      <c r="D131" s="8"/>
      <c r="E131" s="8"/>
      <c r="F131" s="8">
        <v>8.0459999999999994</v>
      </c>
      <c r="I131" s="125" t="s">
        <v>177</v>
      </c>
      <c r="J131" s="8">
        <v>6.0485813953488368</v>
      </c>
      <c r="K131" s="8"/>
      <c r="L131" s="8"/>
      <c r="M131" s="8">
        <v>6.8319999999999999</v>
      </c>
    </row>
    <row r="132" spans="2:13" s="78" customFormat="1" ht="13">
      <c r="B132" s="78" t="s">
        <v>176</v>
      </c>
      <c r="C132" s="8">
        <v>6.7554090909090911</v>
      </c>
      <c r="D132" s="8"/>
      <c r="E132" s="8"/>
      <c r="F132" s="8">
        <v>7.3639999999999999</v>
      </c>
      <c r="I132" s="125" t="s">
        <v>177</v>
      </c>
      <c r="J132" s="8">
        <v>6.5594799999999998</v>
      </c>
      <c r="K132" s="8"/>
      <c r="L132" s="8"/>
      <c r="M132" s="8">
        <v>6.41</v>
      </c>
    </row>
    <row r="133" spans="2:13" s="78" customFormat="1" ht="13">
      <c r="B133" s="78" t="s">
        <v>176</v>
      </c>
      <c r="C133" s="8">
        <v>6.5350370370370365</v>
      </c>
      <c r="D133" s="8"/>
      <c r="E133" s="8"/>
      <c r="F133" s="8">
        <v>6.9279999999999999</v>
      </c>
      <c r="I133" s="125" t="s">
        <v>177</v>
      </c>
      <c r="J133" s="8">
        <v>6.5680303030303033</v>
      </c>
      <c r="K133" s="8"/>
      <c r="L133" s="8"/>
      <c r="M133" s="8">
        <v>6.0860000000000003</v>
      </c>
    </row>
    <row r="134" spans="2:13" s="78" customFormat="1" ht="13">
      <c r="B134" s="78" t="s">
        <v>176</v>
      </c>
      <c r="C134" s="8">
        <v>6.7515714285714292</v>
      </c>
      <c r="D134" s="8"/>
      <c r="E134" s="8"/>
      <c r="F134" s="8">
        <v>6.9779999999999998</v>
      </c>
      <c r="I134" s="125" t="s">
        <v>177</v>
      </c>
      <c r="J134" s="8">
        <v>5.34004081632653</v>
      </c>
      <c r="K134" s="8"/>
      <c r="L134" s="8"/>
      <c r="M134" s="8">
        <v>6.3179999999999996</v>
      </c>
    </row>
    <row r="135" spans="2:13" s="78" customFormat="1" ht="13">
      <c r="B135" s="78" t="s">
        <v>176</v>
      </c>
      <c r="C135" s="8">
        <v>6.9881764705882361</v>
      </c>
      <c r="D135" s="8"/>
      <c r="E135" s="8"/>
      <c r="F135" s="8">
        <v>6.4509999999999996</v>
      </c>
      <c r="I135" s="125" t="s">
        <v>177</v>
      </c>
      <c r="J135" s="8">
        <v>5.4497500000000008</v>
      </c>
      <c r="K135" s="8"/>
      <c r="L135" s="8"/>
      <c r="M135" s="8">
        <v>7.2069999999999999</v>
      </c>
    </row>
    <row r="136" spans="2:13" s="78" customFormat="1" ht="13">
      <c r="B136" s="78" t="s">
        <v>176</v>
      </c>
      <c r="C136" s="8">
        <v>6.0779714285714288</v>
      </c>
      <c r="D136" s="8"/>
      <c r="E136" s="8"/>
      <c r="F136" s="8">
        <v>7.7210000000000001</v>
      </c>
      <c r="I136" s="125" t="s">
        <v>177</v>
      </c>
      <c r="J136" s="8">
        <v>6.14764</v>
      </c>
      <c r="K136" s="8"/>
      <c r="L136" s="8"/>
      <c r="M136" s="8">
        <v>6.74</v>
      </c>
    </row>
    <row r="137" spans="2:13" s="78" customFormat="1" ht="13">
      <c r="B137" s="78" t="s">
        <v>176</v>
      </c>
      <c r="C137" s="8">
        <v>7.3476111111111111</v>
      </c>
      <c r="D137" s="8"/>
      <c r="E137" s="8"/>
      <c r="F137" s="8">
        <v>6.7450000000000001</v>
      </c>
      <c r="I137" s="125" t="s">
        <v>177</v>
      </c>
      <c r="J137" s="8">
        <v>4.9604375000000003</v>
      </c>
      <c r="K137" s="8"/>
      <c r="L137" s="8"/>
      <c r="M137" s="8">
        <v>6.125</v>
      </c>
    </row>
    <row r="138" spans="2:13" s="78" customFormat="1" ht="13">
      <c r="B138" s="78" t="s">
        <v>176</v>
      </c>
      <c r="C138" s="8">
        <v>7.2319677419354838</v>
      </c>
      <c r="D138" s="8"/>
      <c r="E138" s="8"/>
      <c r="F138" s="8">
        <v>7.6529999999999996</v>
      </c>
      <c r="I138" s="125" t="s">
        <v>177</v>
      </c>
      <c r="J138" s="8">
        <v>6.1877241379310339</v>
      </c>
      <c r="K138" s="8"/>
      <c r="L138" s="8"/>
      <c r="M138" s="8">
        <v>6.258</v>
      </c>
    </row>
    <row r="139" spans="2:13" s="78" customFormat="1" ht="13">
      <c r="B139" s="78" t="s">
        <v>176</v>
      </c>
      <c r="C139" s="8">
        <v>5.3483333333333327</v>
      </c>
      <c r="D139" s="8"/>
      <c r="E139" s="8"/>
      <c r="F139" s="8">
        <v>7.5170000000000003</v>
      </c>
      <c r="I139" s="125" t="s">
        <v>177</v>
      </c>
      <c r="J139" s="8">
        <v>6.8481666666666667</v>
      </c>
      <c r="K139" s="8"/>
      <c r="L139" s="8"/>
      <c r="M139" s="8">
        <v>6.9020000000000001</v>
      </c>
    </row>
    <row r="140" spans="2:13" s="78" customFormat="1" ht="13">
      <c r="B140" s="78" t="s">
        <v>176</v>
      </c>
      <c r="C140" s="8">
        <v>7.3954878048780479</v>
      </c>
      <c r="D140" s="8"/>
      <c r="E140" s="8"/>
      <c r="F140" s="8">
        <v>7.8150000000000004</v>
      </c>
      <c r="I140" s="125" t="s">
        <v>177</v>
      </c>
      <c r="J140" s="8">
        <v>5.3288695652173912</v>
      </c>
      <c r="K140" s="8"/>
      <c r="L140" s="8"/>
      <c r="M140" s="8">
        <v>7.0369999999999999</v>
      </c>
    </row>
    <row r="141" spans="2:13" s="78" customFormat="1" ht="13">
      <c r="B141" s="78" t="s">
        <v>176</v>
      </c>
      <c r="C141" s="8">
        <v>6.8968409090909093</v>
      </c>
      <c r="D141" s="8"/>
      <c r="E141" s="8"/>
      <c r="F141" s="8">
        <v>7.5720000000000001</v>
      </c>
      <c r="I141" s="125" t="s">
        <v>177</v>
      </c>
      <c r="J141" s="8">
        <v>4.8231777777777776</v>
      </c>
      <c r="K141" s="8"/>
      <c r="L141" s="8"/>
      <c r="M141" s="8">
        <v>6.7960000000000003</v>
      </c>
    </row>
    <row r="142" spans="2:13" s="78" customFormat="1" ht="13">
      <c r="B142" s="78" t="s">
        <v>176</v>
      </c>
      <c r="C142" s="8">
        <v>6.0889318181818188</v>
      </c>
      <c r="D142" s="8"/>
      <c r="E142" s="8"/>
      <c r="F142" s="8">
        <v>7.298</v>
      </c>
      <c r="I142" s="125" t="s">
        <v>177</v>
      </c>
      <c r="J142" s="8">
        <v>6.4814999999999996</v>
      </c>
      <c r="K142" s="8"/>
      <c r="L142" s="8"/>
      <c r="M142" s="8">
        <v>6.4859999999999998</v>
      </c>
    </row>
    <row r="143" spans="2:13" s="78" customFormat="1" ht="13">
      <c r="B143" s="78" t="s">
        <v>176</v>
      </c>
      <c r="C143" s="8">
        <v>7.2915789473684205</v>
      </c>
      <c r="D143" s="8"/>
      <c r="E143" s="8"/>
      <c r="F143" s="8">
        <v>6.78</v>
      </c>
      <c r="I143" s="125" t="s">
        <v>177</v>
      </c>
      <c r="J143" s="8">
        <v>5.6956521739130439</v>
      </c>
      <c r="K143" s="8"/>
      <c r="L143" s="8"/>
      <c r="M143" s="8">
        <v>6.7960000000000003</v>
      </c>
    </row>
    <row r="144" spans="2:13" s="78" customFormat="1" ht="13">
      <c r="B144" s="78" t="s">
        <v>176</v>
      </c>
      <c r="C144" s="8">
        <v>6.8969677419354847</v>
      </c>
      <c r="D144" s="8"/>
      <c r="E144" s="8"/>
      <c r="F144" s="8">
        <v>6.8179999999999996</v>
      </c>
      <c r="I144" s="125" t="s">
        <v>177</v>
      </c>
      <c r="J144" s="8">
        <v>5.7754666666666674</v>
      </c>
      <c r="K144" s="8"/>
      <c r="L144" s="8"/>
      <c r="M144" s="8">
        <v>7.0129999999999999</v>
      </c>
    </row>
    <row r="145" spans="2:13" s="78" customFormat="1" ht="13">
      <c r="B145" s="78" t="s">
        <v>176</v>
      </c>
      <c r="C145" s="8">
        <v>6.2981891891891886</v>
      </c>
      <c r="D145" s="8"/>
      <c r="E145" s="8"/>
      <c r="F145" s="8">
        <v>7.476</v>
      </c>
      <c r="I145" s="125" t="s">
        <v>177</v>
      </c>
      <c r="J145" s="8">
        <v>6.26492</v>
      </c>
      <c r="K145" s="8"/>
      <c r="L145" s="8"/>
      <c r="M145" s="8">
        <v>6.3150000000000004</v>
      </c>
    </row>
    <row r="146" spans="2:13" s="78" customFormat="1" ht="13">
      <c r="B146" s="78" t="s">
        <v>176</v>
      </c>
      <c r="C146" s="8">
        <v>6.5495714285714284</v>
      </c>
      <c r="D146" s="8"/>
      <c r="E146" s="8"/>
      <c r="F146" s="8">
        <v>7.3019999999999996</v>
      </c>
      <c r="I146" s="125" t="s">
        <v>177</v>
      </c>
      <c r="J146" s="8">
        <v>5.4785400000000006</v>
      </c>
      <c r="K146" s="8"/>
      <c r="L146" s="8"/>
      <c r="M146" s="8">
        <v>5.8490000000000002</v>
      </c>
    </row>
    <row r="147" spans="2:13" s="78" customFormat="1" ht="13">
      <c r="B147" s="78" t="s">
        <v>176</v>
      </c>
      <c r="C147" s="8">
        <v>5.9078490566037729</v>
      </c>
      <c r="D147" s="8"/>
      <c r="E147" s="8"/>
      <c r="F147" s="8">
        <v>7.2759999999999998</v>
      </c>
      <c r="I147" s="125" t="s">
        <v>177</v>
      </c>
      <c r="J147" s="8">
        <v>5.8760303030303032</v>
      </c>
      <c r="K147" s="8"/>
      <c r="L147" s="8"/>
      <c r="M147" s="8">
        <v>6.1589999999999998</v>
      </c>
    </row>
    <row r="148" spans="2:13" s="78" customFormat="1" ht="13">
      <c r="B148" s="78" t="s">
        <v>176</v>
      </c>
      <c r="C148" s="8">
        <v>6.1235333333333335</v>
      </c>
      <c r="D148" s="8"/>
      <c r="E148" s="8"/>
      <c r="F148" s="8">
        <v>7.0810000000000004</v>
      </c>
      <c r="I148" s="125" t="s">
        <v>177</v>
      </c>
      <c r="J148" s="8">
        <v>5.0876136363636357</v>
      </c>
      <c r="K148" s="8"/>
      <c r="L148" s="8"/>
      <c r="M148" s="8">
        <v>6.3419999999999996</v>
      </c>
    </row>
    <row r="149" spans="2:13" s="78" customFormat="1" ht="13">
      <c r="B149" s="78" t="s">
        <v>176</v>
      </c>
      <c r="C149" s="8">
        <v>5.8732162162162158</v>
      </c>
      <c r="D149" s="8"/>
      <c r="E149" s="8"/>
      <c r="F149" s="8">
        <v>7.1159999999999997</v>
      </c>
      <c r="I149" s="125" t="s">
        <v>177</v>
      </c>
      <c r="J149" s="8">
        <v>5.3485555555555555</v>
      </c>
      <c r="K149" s="8"/>
      <c r="L149" s="8"/>
      <c r="M149" s="8">
        <v>6.3319999999999999</v>
      </c>
    </row>
    <row r="150" spans="2:13" s="78" customFormat="1" ht="13">
      <c r="B150" s="78" t="s">
        <v>176</v>
      </c>
      <c r="C150" s="8">
        <v>6.2136818181818176</v>
      </c>
      <c r="D150" s="8"/>
      <c r="E150" s="8"/>
      <c r="F150" s="8">
        <v>6.8970000000000002</v>
      </c>
      <c r="I150" s="125" t="s">
        <v>177</v>
      </c>
      <c r="J150" s="8">
        <v>5.4792432432432436</v>
      </c>
      <c r="K150" s="8"/>
      <c r="L150" s="8"/>
      <c r="M150" s="8">
        <v>6.556</v>
      </c>
    </row>
    <row r="151" spans="2:13" s="78" customFormat="1" ht="13">
      <c r="B151" s="78" t="s">
        <v>176</v>
      </c>
      <c r="C151" s="8">
        <v>5.9567500000000004</v>
      </c>
      <c r="D151" s="8"/>
      <c r="E151" s="8"/>
      <c r="F151" s="8">
        <v>7.35</v>
      </c>
      <c r="I151" s="125" t="s">
        <v>177</v>
      </c>
      <c r="J151" s="8">
        <v>6.4758604651162788</v>
      </c>
      <c r="K151" s="8"/>
      <c r="L151" s="8"/>
      <c r="M151" s="8">
        <v>5.9950000000000001</v>
      </c>
    </row>
    <row r="152" spans="2:13" s="78" customFormat="1" ht="13">
      <c r="B152" s="78" t="s">
        <v>176</v>
      </c>
      <c r="C152" s="8">
        <v>6.8807500000000008</v>
      </c>
      <c r="D152" s="8"/>
      <c r="E152" s="8"/>
      <c r="F152" s="8">
        <v>7.1349999999999998</v>
      </c>
      <c r="I152" s="125" t="s">
        <v>177</v>
      </c>
      <c r="J152" s="8">
        <v>5.6544047619047619</v>
      </c>
      <c r="K152" s="8"/>
      <c r="L152" s="8"/>
      <c r="M152" s="8">
        <v>6.74</v>
      </c>
    </row>
    <row r="153" spans="2:13" s="78" customFormat="1" ht="13">
      <c r="B153" s="78" t="s">
        <v>176</v>
      </c>
      <c r="C153" s="8">
        <v>7.3231481481481477</v>
      </c>
      <c r="D153" s="8"/>
      <c r="E153" s="8"/>
      <c r="F153" s="8">
        <v>6.87</v>
      </c>
      <c r="I153" s="125" t="s">
        <v>177</v>
      </c>
      <c r="J153" s="8">
        <v>4.4022857142857141</v>
      </c>
      <c r="K153" s="8"/>
      <c r="L153" s="8"/>
      <c r="M153" s="8">
        <v>6.0540000000000003</v>
      </c>
    </row>
    <row r="154" spans="2:13" s="78" customFormat="1" ht="13">
      <c r="B154" s="78" t="s">
        <v>176</v>
      </c>
      <c r="C154" s="125">
        <v>6.5204603611804233</v>
      </c>
      <c r="D154" s="125"/>
      <c r="E154" s="125"/>
      <c r="F154" s="8">
        <v>7.4009999999999998</v>
      </c>
      <c r="I154" s="125" t="s">
        <v>177</v>
      </c>
      <c r="J154" s="8">
        <v>5.9040222222222223</v>
      </c>
      <c r="K154" s="8"/>
      <c r="L154" s="8"/>
      <c r="M154" s="8">
        <v>6.1859999999999999</v>
      </c>
    </row>
    <row r="155" spans="2:13" s="78" customFormat="1" ht="13">
      <c r="B155" s="78" t="s">
        <v>176</v>
      </c>
      <c r="C155" s="8">
        <v>6.8742340425531916</v>
      </c>
      <c r="D155" s="8"/>
      <c r="E155" s="8"/>
      <c r="F155" s="8">
        <v>7.5250000000000004</v>
      </c>
      <c r="I155" s="125" t="s">
        <v>177</v>
      </c>
      <c r="J155" s="8">
        <v>5.2053478260869568</v>
      </c>
      <c r="K155" s="8"/>
      <c r="L155" s="8"/>
      <c r="M155" s="8">
        <v>6.5919999999999996</v>
      </c>
    </row>
    <row r="156" spans="2:13" s="78" customFormat="1" ht="13">
      <c r="B156" s="78" t="s">
        <v>176</v>
      </c>
      <c r="C156" s="8">
        <v>5.6946000000000003</v>
      </c>
      <c r="D156" s="8"/>
      <c r="E156" s="8"/>
      <c r="F156" s="8">
        <v>7.05</v>
      </c>
      <c r="I156" s="125" t="s">
        <v>177</v>
      </c>
      <c r="J156" s="8">
        <v>5.0290869565217386</v>
      </c>
      <c r="K156" s="8"/>
      <c r="L156" s="8"/>
      <c r="M156" s="8">
        <v>5.37</v>
      </c>
    </row>
    <row r="157" spans="2:13" s="78" customFormat="1" ht="13">
      <c r="B157" s="78" t="s">
        <v>176</v>
      </c>
      <c r="C157" s="8">
        <v>6.5240499999999999</v>
      </c>
      <c r="D157" s="8"/>
      <c r="E157" s="8"/>
      <c r="F157" s="8">
        <v>6.7649999999999997</v>
      </c>
      <c r="I157" s="125" t="s">
        <v>177</v>
      </c>
      <c r="J157" s="8">
        <v>5.6850250000000004</v>
      </c>
      <c r="K157" s="8"/>
      <c r="L157" s="8"/>
      <c r="M157" s="8">
        <v>5.9249999999999998</v>
      </c>
    </row>
    <row r="158" spans="2:13" s="78" customFormat="1" ht="13">
      <c r="B158" s="78" t="s">
        <v>176</v>
      </c>
      <c r="C158" s="8">
        <v>5.4524999999999997</v>
      </c>
      <c r="D158" s="8"/>
      <c r="E158" s="8"/>
      <c r="F158" s="125">
        <v>7.1369320388349555</v>
      </c>
      <c r="I158" s="125" t="s">
        <v>177</v>
      </c>
      <c r="J158" s="8">
        <v>5.8497777777777777</v>
      </c>
      <c r="K158" s="8"/>
      <c r="L158" s="8"/>
      <c r="M158" s="8">
        <v>7.133</v>
      </c>
    </row>
    <row r="159" spans="2:13" s="78" customFormat="1" ht="13">
      <c r="B159" s="78" t="s">
        <v>176</v>
      </c>
      <c r="C159" s="8">
        <v>7.1642307692307696</v>
      </c>
      <c r="D159" s="8"/>
      <c r="E159" s="8"/>
      <c r="F159" s="8">
        <v>7.7679999999999998</v>
      </c>
      <c r="I159" s="125" t="s">
        <v>177</v>
      </c>
      <c r="J159" s="8">
        <v>6.3938958333333327</v>
      </c>
      <c r="K159" s="8"/>
      <c r="L159" s="8"/>
      <c r="M159" s="8">
        <v>6.2320000000000002</v>
      </c>
    </row>
    <row r="160" spans="2:13" s="78" customFormat="1" ht="13">
      <c r="B160" s="78" t="s">
        <v>176</v>
      </c>
      <c r="C160" s="8">
        <v>5.9183076923076925</v>
      </c>
      <c r="D160" s="8"/>
      <c r="E160" s="8"/>
      <c r="F160" s="8">
        <v>7.1369999999999996</v>
      </c>
      <c r="I160" s="125" t="s">
        <v>177</v>
      </c>
      <c r="J160" s="125">
        <v>5.6264533246805248</v>
      </c>
      <c r="K160" s="125"/>
      <c r="L160" s="125"/>
      <c r="M160" s="8">
        <v>5.3959999999999999</v>
      </c>
    </row>
    <row r="161" spans="2:13" s="78" customFormat="1" ht="13">
      <c r="B161" s="78" t="s">
        <v>176</v>
      </c>
      <c r="C161" s="8">
        <v>5.9113333333333333</v>
      </c>
      <c r="D161" s="8"/>
      <c r="E161" s="8"/>
      <c r="F161" s="8">
        <v>6.8179999999999996</v>
      </c>
      <c r="I161" s="125" t="s">
        <v>177</v>
      </c>
      <c r="J161" s="8">
        <v>5.3315000000000001</v>
      </c>
      <c r="K161" s="8"/>
      <c r="L161" s="8"/>
      <c r="M161" s="8">
        <v>6.7629999999999999</v>
      </c>
    </row>
    <row r="162" spans="2:13" s="78" customFormat="1" ht="13">
      <c r="B162" s="78" t="s">
        <v>176</v>
      </c>
      <c r="C162" s="8">
        <v>7.0814545454545454</v>
      </c>
      <c r="D162" s="8"/>
      <c r="E162" s="8"/>
      <c r="F162" s="8">
        <v>6.6639999999999997</v>
      </c>
      <c r="I162" s="125" t="s">
        <v>177</v>
      </c>
      <c r="J162" s="8">
        <v>5.3397333333333332</v>
      </c>
      <c r="K162" s="8"/>
      <c r="L162" s="8"/>
      <c r="M162" s="8">
        <v>5.7619999999999996</v>
      </c>
    </row>
    <row r="163" spans="2:13" s="78" customFormat="1" ht="13">
      <c r="B163" s="78" t="s">
        <v>176</v>
      </c>
      <c r="C163" s="8">
        <v>6.7454000000000001</v>
      </c>
      <c r="D163" s="8"/>
      <c r="E163" s="8"/>
      <c r="F163" s="8">
        <v>6.82</v>
      </c>
      <c r="I163" s="125" t="s">
        <v>177</v>
      </c>
      <c r="J163" s="8">
        <v>5.3777674418604651</v>
      </c>
      <c r="K163" s="8"/>
      <c r="L163" s="8"/>
      <c r="M163" s="8">
        <v>7.2649999999999997</v>
      </c>
    </row>
    <row r="164" spans="2:13" s="78" customFormat="1" ht="13">
      <c r="B164" s="78" t="s">
        <v>176</v>
      </c>
      <c r="C164" s="8">
        <v>7.4898536585365854</v>
      </c>
      <c r="D164" s="8"/>
      <c r="E164" s="8"/>
      <c r="F164" s="8">
        <v>6.6589999999999998</v>
      </c>
      <c r="I164" s="125" t="s">
        <v>177</v>
      </c>
      <c r="J164" s="8">
        <v>6.1949772727272725</v>
      </c>
      <c r="K164" s="8"/>
      <c r="L164" s="8"/>
      <c r="M164" s="8">
        <v>7.3659999999999997</v>
      </c>
    </row>
    <row r="165" spans="2:13" s="78" customFormat="1" ht="13">
      <c r="B165" s="78" t="s">
        <v>176</v>
      </c>
      <c r="C165" s="8">
        <v>5.7595000000000001</v>
      </c>
      <c r="D165" s="8"/>
      <c r="E165" s="8"/>
      <c r="F165" s="8">
        <v>6.63</v>
      </c>
      <c r="I165" s="125" t="s">
        <v>177</v>
      </c>
      <c r="J165" s="8">
        <v>5.048268292682927</v>
      </c>
      <c r="K165" s="8"/>
      <c r="L165" s="8"/>
      <c r="M165" s="8">
        <v>6.95</v>
      </c>
    </row>
    <row r="166" spans="2:13" s="78" customFormat="1" ht="13">
      <c r="B166" s="78" t="s">
        <v>176</v>
      </c>
      <c r="C166" s="8">
        <v>7.1951851851851858</v>
      </c>
      <c r="D166" s="8"/>
      <c r="E166" s="8"/>
      <c r="F166" s="8">
        <v>7.0890000000000004</v>
      </c>
      <c r="I166" s="125" t="s">
        <v>177</v>
      </c>
      <c r="J166" s="8">
        <v>6.0287647058823532</v>
      </c>
      <c r="K166" s="8"/>
      <c r="L166" s="8"/>
      <c r="M166" s="8">
        <v>7.165</v>
      </c>
    </row>
    <row r="167" spans="2:13" s="78" customFormat="1" ht="13">
      <c r="B167" s="78" t="s">
        <v>176</v>
      </c>
      <c r="C167" s="8">
        <v>4.4316666666666666</v>
      </c>
      <c r="D167" s="8"/>
      <c r="E167" s="8"/>
      <c r="F167" s="8">
        <v>7.6130000000000004</v>
      </c>
      <c r="I167" s="125" t="s">
        <v>177</v>
      </c>
      <c r="J167" s="8">
        <v>5.8118181818181816</v>
      </c>
      <c r="K167" s="8"/>
      <c r="L167" s="8"/>
      <c r="M167" s="8">
        <v>6.923</v>
      </c>
    </row>
    <row r="168" spans="2:13" s="78" customFormat="1" ht="13">
      <c r="B168" s="78" t="s">
        <v>176</v>
      </c>
      <c r="C168" s="8">
        <v>8.0823888888888895</v>
      </c>
      <c r="D168" s="8"/>
      <c r="E168" s="8"/>
      <c r="F168" s="8">
        <v>7.5620000000000003</v>
      </c>
      <c r="I168" s="125" t="s">
        <v>177</v>
      </c>
      <c r="J168" s="8">
        <v>5.3151333333333337</v>
      </c>
      <c r="K168" s="8"/>
      <c r="L168" s="8"/>
      <c r="M168" s="8">
        <v>7.298</v>
      </c>
    </row>
    <row r="169" spans="2:13" s="78" customFormat="1" ht="13">
      <c r="B169" s="78" t="s">
        <v>176</v>
      </c>
      <c r="C169" s="8">
        <v>8.5201999999999991</v>
      </c>
      <c r="D169" s="8"/>
      <c r="E169" s="8"/>
      <c r="F169" s="8">
        <v>7.7759999999999998</v>
      </c>
      <c r="I169" s="125" t="s">
        <v>177</v>
      </c>
      <c r="J169" s="8">
        <v>5.5102758620689656</v>
      </c>
      <c r="K169" s="8"/>
      <c r="L169" s="8"/>
      <c r="M169" s="8">
        <v>5.9809999999999999</v>
      </c>
    </row>
    <row r="170" spans="2:13" s="78" customFormat="1" ht="13">
      <c r="B170" s="78" t="s">
        <v>176</v>
      </c>
      <c r="C170" s="8">
        <v>5.6148064516129033</v>
      </c>
      <c r="D170" s="8"/>
      <c r="E170" s="8"/>
      <c r="F170" s="8">
        <v>7.0270000000000001</v>
      </c>
      <c r="I170" s="125" t="s">
        <v>177</v>
      </c>
      <c r="J170" s="8">
        <v>5.4030000000000005</v>
      </c>
      <c r="K170" s="8"/>
      <c r="L170" s="8"/>
      <c r="M170" s="8">
        <v>6.0540000000000003</v>
      </c>
    </row>
    <row r="171" spans="2:13" s="78" customFormat="1" ht="13">
      <c r="B171" s="78" t="s">
        <v>176</v>
      </c>
      <c r="C171" s="8">
        <v>7.6425909090909094</v>
      </c>
      <c r="D171" s="8"/>
      <c r="E171" s="8"/>
      <c r="F171" s="8">
        <v>6.7210000000000001</v>
      </c>
      <c r="I171" s="125" t="s">
        <v>177</v>
      </c>
      <c r="J171" s="8">
        <v>4.9985106382978728</v>
      </c>
      <c r="K171" s="8"/>
      <c r="L171" s="8"/>
      <c r="M171" s="8">
        <v>6.577</v>
      </c>
    </row>
    <row r="172" spans="2:13" s="78" customFormat="1" ht="13">
      <c r="B172" s="78" t="s">
        <v>176</v>
      </c>
      <c r="C172" s="8">
        <v>6.5348260869565209</v>
      </c>
      <c r="D172" s="8"/>
      <c r="E172" s="8"/>
      <c r="F172" s="8">
        <v>6.6589999999999998</v>
      </c>
      <c r="I172" s="125" t="s">
        <v>177</v>
      </c>
      <c r="J172" s="8">
        <v>6.0488571428571429</v>
      </c>
      <c r="K172" s="8"/>
      <c r="L172" s="8"/>
      <c r="M172" s="8">
        <v>5.7190000000000003</v>
      </c>
    </row>
    <row r="173" spans="2:13" s="78" customFormat="1" ht="13">
      <c r="B173" s="78" t="s">
        <v>176</v>
      </c>
      <c r="C173" s="8">
        <v>6.9721363636363636</v>
      </c>
      <c r="D173" s="8"/>
      <c r="E173" s="8"/>
      <c r="F173" s="8">
        <v>7.1349999999999998</v>
      </c>
      <c r="I173" s="125" t="s">
        <v>177</v>
      </c>
      <c r="J173" s="8">
        <v>5.7497551020408162</v>
      </c>
      <c r="K173" s="8"/>
      <c r="L173" s="8"/>
      <c r="M173" s="8">
        <v>6.3890000000000002</v>
      </c>
    </row>
    <row r="174" spans="2:13" s="78" customFormat="1" ht="13">
      <c r="B174" s="78" t="s">
        <v>176</v>
      </c>
      <c r="C174" s="8">
        <v>5.6719999999999997</v>
      </c>
      <c r="D174" s="8"/>
      <c r="E174" s="8"/>
      <c r="F174" s="8">
        <v>7.5090000000000003</v>
      </c>
      <c r="I174" s="125" t="s">
        <v>177</v>
      </c>
      <c r="J174" s="8">
        <v>5.8055789473684207</v>
      </c>
      <c r="K174" s="8"/>
      <c r="L174" s="8"/>
      <c r="M174" s="8">
        <v>5.95</v>
      </c>
    </row>
    <row r="175" spans="2:13" s="78" customFormat="1" ht="13">
      <c r="B175" s="78" t="s">
        <v>176</v>
      </c>
      <c r="C175" s="8">
        <v>6.6401724137931035</v>
      </c>
      <c r="D175" s="8"/>
      <c r="E175" s="8"/>
      <c r="F175" s="8">
        <v>6.5270000000000001</v>
      </c>
      <c r="I175" s="125" t="s">
        <v>177</v>
      </c>
      <c r="J175" s="8">
        <v>4.9959090909090911</v>
      </c>
      <c r="K175" s="8"/>
      <c r="L175" s="8"/>
      <c r="M175" s="8">
        <v>5.6760000000000002</v>
      </c>
    </row>
    <row r="176" spans="2:13" s="78" customFormat="1" ht="13">
      <c r="B176" s="78" t="s">
        <v>176</v>
      </c>
      <c r="C176" s="8">
        <v>6.2513571428571435</v>
      </c>
      <c r="D176" s="8"/>
      <c r="E176" s="8"/>
      <c r="F176" s="8">
        <v>7.298</v>
      </c>
      <c r="I176" s="125" t="s">
        <v>177</v>
      </c>
      <c r="J176" s="8">
        <v>5.9805185185185179</v>
      </c>
      <c r="K176" s="8"/>
      <c r="L176" s="8"/>
      <c r="M176" s="8">
        <v>6.1820000000000004</v>
      </c>
    </row>
    <row r="177" spans="2:13" s="78" customFormat="1" ht="13">
      <c r="B177" s="78" t="s">
        <v>176</v>
      </c>
      <c r="C177" s="8">
        <v>6.9174782608695651</v>
      </c>
      <c r="D177" s="8"/>
      <c r="E177" s="8"/>
      <c r="F177" s="8">
        <v>7.2290000000000001</v>
      </c>
      <c r="I177" s="125" t="s">
        <v>177</v>
      </c>
      <c r="J177" s="8">
        <v>5.7529666666666666</v>
      </c>
      <c r="K177" s="8"/>
      <c r="L177" s="8"/>
      <c r="M177" s="8">
        <v>5.625</v>
      </c>
    </row>
    <row r="178" spans="2:13" s="78" customFormat="1" ht="13">
      <c r="B178" s="78" t="s">
        <v>176</v>
      </c>
      <c r="C178" s="8">
        <v>6.7086111111111109</v>
      </c>
      <c r="D178" s="8"/>
      <c r="E178" s="8"/>
      <c r="F178" s="8">
        <v>7.0650000000000004</v>
      </c>
      <c r="I178" s="125" t="s">
        <v>177</v>
      </c>
      <c r="J178" s="8">
        <v>5.4851666666666672</v>
      </c>
      <c r="K178" s="8"/>
      <c r="L178" s="8"/>
      <c r="M178" s="8">
        <v>6.157</v>
      </c>
    </row>
    <row r="179" spans="2:13" s="78" customFormat="1" ht="13">
      <c r="B179" s="78" t="s">
        <v>176</v>
      </c>
      <c r="C179" s="8">
        <v>6.1155833333333334</v>
      </c>
      <c r="D179" s="8"/>
      <c r="E179" s="8"/>
      <c r="F179" s="8">
        <v>7.7409999999999997</v>
      </c>
      <c r="I179" s="125" t="s">
        <v>177</v>
      </c>
      <c r="J179" s="8">
        <v>5.5722173913043482</v>
      </c>
      <c r="K179" s="8"/>
      <c r="L179" s="8"/>
      <c r="M179" s="8">
        <v>5.625</v>
      </c>
    </row>
    <row r="180" spans="2:13" s="78" customFormat="1" ht="13">
      <c r="B180" s="78" t="s">
        <v>176</v>
      </c>
      <c r="C180" s="8">
        <v>6.775652173913044</v>
      </c>
      <c r="D180" s="8"/>
      <c r="E180" s="8"/>
      <c r="F180" s="8">
        <v>7.53</v>
      </c>
      <c r="I180" s="125" t="s">
        <v>177</v>
      </c>
      <c r="J180" s="8">
        <v>5.4324516129032263</v>
      </c>
      <c r="K180" s="8"/>
      <c r="L180" s="8"/>
      <c r="M180" s="8">
        <v>6.43</v>
      </c>
    </row>
    <row r="181" spans="2:13" s="78" customFormat="1" ht="13">
      <c r="B181" s="78" t="s">
        <v>176</v>
      </c>
      <c r="C181" s="8">
        <v>6.0419393939393933</v>
      </c>
      <c r="D181" s="8"/>
      <c r="E181" s="8"/>
      <c r="F181" s="8">
        <v>8.093</v>
      </c>
      <c r="I181" s="125" t="s">
        <v>177</v>
      </c>
      <c r="J181" s="8">
        <v>6.0144222222222226</v>
      </c>
      <c r="K181" s="8"/>
      <c r="L181" s="8"/>
      <c r="M181" s="8">
        <v>6.7160000000000002</v>
      </c>
    </row>
    <row r="182" spans="2:13" s="78" customFormat="1" ht="13">
      <c r="B182" s="78" t="s">
        <v>176</v>
      </c>
      <c r="C182" s="8">
        <v>8.1906538461538467</v>
      </c>
      <c r="D182" s="8"/>
      <c r="E182" s="8"/>
      <c r="F182" s="8">
        <v>7.7640000000000002</v>
      </c>
      <c r="I182" s="125" t="s">
        <v>177</v>
      </c>
      <c r="J182" s="8">
        <v>6.4636296296296294</v>
      </c>
      <c r="K182" s="8"/>
      <c r="L182" s="8"/>
      <c r="M182" s="8">
        <v>7.2830000000000004</v>
      </c>
    </row>
    <row r="183" spans="2:13" s="78" customFormat="1" ht="13">
      <c r="B183" s="78" t="s">
        <v>176</v>
      </c>
      <c r="C183" s="8">
        <v>7.2123333333333335</v>
      </c>
      <c r="D183" s="8"/>
      <c r="E183" s="8"/>
      <c r="F183" s="8">
        <v>6.556</v>
      </c>
      <c r="I183" s="125" t="s">
        <v>177</v>
      </c>
      <c r="J183" s="8">
        <v>5.7188484848484853</v>
      </c>
      <c r="K183" s="8"/>
      <c r="L183" s="8"/>
      <c r="M183" s="8">
        <v>6.7240000000000002</v>
      </c>
    </row>
    <row r="184" spans="2:13" s="78" customFormat="1" ht="13">
      <c r="B184" s="78" t="s">
        <v>176</v>
      </c>
      <c r="C184" s="8">
        <v>5.9190909090909098</v>
      </c>
      <c r="D184" s="8"/>
      <c r="E184" s="8"/>
      <c r="F184" s="8">
        <v>7.1239999999999997</v>
      </c>
      <c r="I184" s="125" t="s">
        <v>177</v>
      </c>
      <c r="J184" s="8">
        <v>5.3721764705882356</v>
      </c>
      <c r="K184" s="8"/>
      <c r="L184" s="8"/>
      <c r="M184" s="8">
        <v>6.74</v>
      </c>
    </row>
    <row r="185" spans="2:13" s="78" customFormat="1" ht="13">
      <c r="B185" s="78" t="s">
        <v>176</v>
      </c>
      <c r="C185" s="8">
        <v>6.8348181818181821</v>
      </c>
      <c r="D185" s="8"/>
      <c r="E185" s="8"/>
      <c r="F185" s="8">
        <v>6.3319999999999999</v>
      </c>
      <c r="I185" s="125" t="s">
        <v>177</v>
      </c>
      <c r="J185" s="8">
        <v>5.526357142857143</v>
      </c>
      <c r="K185" s="8"/>
      <c r="L185" s="8"/>
      <c r="M185" s="8">
        <v>5.9829999999999997</v>
      </c>
    </row>
    <row r="186" spans="2:13" s="78" customFormat="1" ht="13">
      <c r="B186" s="78" t="s">
        <v>176</v>
      </c>
      <c r="C186" s="8">
        <v>6.5545</v>
      </c>
      <c r="D186" s="8"/>
      <c r="E186" s="8"/>
      <c r="F186" s="8">
        <v>6.0330000000000004</v>
      </c>
      <c r="I186" s="125" t="s">
        <v>177</v>
      </c>
      <c r="J186" s="8">
        <v>5.9277241379310341</v>
      </c>
      <c r="K186" s="8"/>
      <c r="L186" s="8"/>
      <c r="M186" s="8">
        <v>5.95</v>
      </c>
    </row>
    <row r="187" spans="2:13" s="78" customFormat="1" ht="13">
      <c r="B187" s="78" t="s">
        <v>176</v>
      </c>
      <c r="C187" s="8">
        <v>5.9359512195121953</v>
      </c>
      <c r="D187" s="8"/>
      <c r="E187" s="8"/>
      <c r="F187" s="8">
        <v>6.4859999999999998</v>
      </c>
      <c r="I187" s="125" t="s">
        <v>177</v>
      </c>
      <c r="J187" s="8">
        <v>5.0004081632653063</v>
      </c>
      <c r="K187" s="8"/>
      <c r="L187" s="8"/>
      <c r="M187" s="8">
        <v>7.1159999999999997</v>
      </c>
    </row>
    <row r="188" spans="2:13" s="78" customFormat="1" ht="13">
      <c r="B188" s="78" t="s">
        <v>176</v>
      </c>
      <c r="C188" s="8">
        <v>5.6113499999999998</v>
      </c>
      <c r="D188" s="8"/>
      <c r="E188" s="8"/>
      <c r="F188" s="8">
        <v>7.53</v>
      </c>
      <c r="I188" s="125" t="s">
        <v>177</v>
      </c>
      <c r="J188" s="8">
        <v>5.8671875</v>
      </c>
      <c r="K188" s="8"/>
      <c r="L188" s="8"/>
      <c r="M188" s="8">
        <v>6.7649999999999997</v>
      </c>
    </row>
    <row r="189" spans="2:13" s="78" customFormat="1" ht="13">
      <c r="B189" s="78" t="s">
        <v>176</v>
      </c>
      <c r="C189" s="8">
        <v>5.644206896551724</v>
      </c>
      <c r="D189" s="8"/>
      <c r="E189" s="8"/>
      <c r="F189" s="8">
        <v>6.9279999999999999</v>
      </c>
      <c r="I189" s="125" t="s">
        <v>177</v>
      </c>
      <c r="J189" s="8">
        <v>5.6270799999999994</v>
      </c>
      <c r="K189" s="8"/>
      <c r="L189" s="8"/>
      <c r="M189" s="8">
        <v>7.05</v>
      </c>
    </row>
    <row r="190" spans="2:13" s="78" customFormat="1" ht="13">
      <c r="B190" s="78" t="s">
        <v>176</v>
      </c>
      <c r="C190" s="8">
        <v>6.483133333333333</v>
      </c>
      <c r="D190" s="8"/>
      <c r="E190" s="8"/>
      <c r="F190" s="8">
        <v>6.3890000000000002</v>
      </c>
      <c r="I190" s="125" t="s">
        <v>177</v>
      </c>
      <c r="J190" s="8">
        <v>5.7170333333333332</v>
      </c>
      <c r="K190" s="8"/>
      <c r="L190" s="8"/>
      <c r="M190" s="8">
        <v>7.5910000000000002</v>
      </c>
    </row>
    <row r="191" spans="2:13" s="78" customFormat="1" ht="13">
      <c r="B191" s="78" t="s">
        <v>176</v>
      </c>
      <c r="C191" s="8">
        <v>6.5222894736842107</v>
      </c>
      <c r="D191" s="8"/>
      <c r="E191" s="8"/>
      <c r="F191" s="8">
        <v>6.7069999999999999</v>
      </c>
      <c r="I191" s="125" t="s">
        <v>177</v>
      </c>
      <c r="J191" s="8">
        <v>5.7833783783783783</v>
      </c>
      <c r="K191" s="8"/>
      <c r="L191" s="8"/>
      <c r="M191" s="8">
        <v>7.05</v>
      </c>
    </row>
    <row r="192" spans="2:13" s="78" customFormat="1" ht="13">
      <c r="B192" s="78" t="s">
        <v>176</v>
      </c>
      <c r="C192" s="8">
        <v>6.1371081081081087</v>
      </c>
      <c r="D192" s="8"/>
      <c r="E192" s="8"/>
      <c r="F192" s="8">
        <v>7.15</v>
      </c>
      <c r="I192" s="125" t="s">
        <v>177</v>
      </c>
      <c r="J192" s="8">
        <v>5.4923243243243247</v>
      </c>
      <c r="K192" s="8"/>
      <c r="L192" s="8"/>
      <c r="M192" s="8">
        <v>6.64</v>
      </c>
    </row>
    <row r="193" spans="2:13" s="78" customFormat="1" ht="13">
      <c r="B193" s="78" t="s">
        <v>176</v>
      </c>
      <c r="C193" s="125">
        <v>6.6085659671091355</v>
      </c>
      <c r="D193" s="125"/>
      <c r="E193" s="125"/>
      <c r="F193" s="8">
        <v>7.1669999999999998</v>
      </c>
      <c r="I193" s="125" t="s">
        <v>177</v>
      </c>
      <c r="J193" s="8">
        <v>6.3569761904761908</v>
      </c>
      <c r="K193" s="8"/>
      <c r="L193" s="8"/>
      <c r="M193" s="8">
        <v>6.3529999999999998</v>
      </c>
    </row>
    <row r="194" spans="2:13" s="78" customFormat="1" ht="13">
      <c r="B194" s="78" t="s">
        <v>176</v>
      </c>
      <c r="C194" s="8">
        <v>5.9086904761904764</v>
      </c>
      <c r="D194" s="8"/>
      <c r="E194" s="8"/>
      <c r="F194" s="8">
        <v>7.6239999999999997</v>
      </c>
      <c r="I194" s="125" t="s">
        <v>177</v>
      </c>
      <c r="J194" s="8">
        <v>5.2910624999999998</v>
      </c>
      <c r="K194" s="8"/>
      <c r="L194" s="8"/>
      <c r="M194" s="8">
        <v>6.6639999999999997</v>
      </c>
    </row>
    <row r="195" spans="2:13" s="78" customFormat="1" ht="13">
      <c r="B195" s="78" t="s">
        <v>176</v>
      </c>
      <c r="C195" s="8">
        <v>6.2805000000000009</v>
      </c>
      <c r="D195" s="8"/>
      <c r="E195" s="8"/>
      <c r="F195" s="8">
        <v>7.2649999999999997</v>
      </c>
      <c r="I195" s="125" t="s">
        <v>177</v>
      </c>
      <c r="J195" s="8">
        <v>5.7798461538461536</v>
      </c>
      <c r="K195" s="8"/>
      <c r="L195" s="8"/>
      <c r="M195" s="8">
        <v>6.4509999999999996</v>
      </c>
    </row>
    <row r="196" spans="2:13" s="78" customFormat="1" ht="13">
      <c r="B196" s="78" t="s">
        <v>176</v>
      </c>
      <c r="C196" s="8">
        <v>7.7966153846153841</v>
      </c>
      <c r="D196" s="8"/>
      <c r="E196" s="8"/>
      <c r="F196" s="8">
        <v>7.4690000000000003</v>
      </c>
      <c r="I196" s="125" t="s">
        <v>177</v>
      </c>
      <c r="J196" s="8">
        <v>6.1300961538461536</v>
      </c>
      <c r="K196" s="8"/>
      <c r="L196" s="8"/>
      <c r="M196" s="8">
        <v>6.8090000000000002</v>
      </c>
    </row>
    <row r="197" spans="2:13" s="78" customFormat="1" ht="13">
      <c r="B197" s="78" t="s">
        <v>176</v>
      </c>
      <c r="C197" s="8">
        <v>7.4287777777777775</v>
      </c>
      <c r="D197" s="8"/>
      <c r="E197" s="8"/>
      <c r="F197" s="8">
        <v>6.5030000000000001</v>
      </c>
      <c r="I197" s="125" t="s">
        <v>177</v>
      </c>
      <c r="J197" s="8">
        <v>5.4520384615384607</v>
      </c>
      <c r="K197" s="8"/>
      <c r="L197" s="8"/>
      <c r="M197" s="8">
        <v>6.4130000000000003</v>
      </c>
    </row>
    <row r="198" spans="2:13" s="78" customFormat="1" ht="13">
      <c r="B198" s="78" t="s">
        <v>176</v>
      </c>
      <c r="C198" s="8">
        <v>5.4373870967741933</v>
      </c>
      <c r="D198" s="8"/>
      <c r="E198" s="8"/>
      <c r="F198" s="8">
        <v>7.3209999999999997</v>
      </c>
      <c r="I198" s="125" t="s">
        <v>177</v>
      </c>
      <c r="J198" s="8">
        <v>5.3655454545454546</v>
      </c>
      <c r="K198" s="8"/>
      <c r="L198" s="8"/>
      <c r="M198" s="8">
        <v>5.8460000000000001</v>
      </c>
    </row>
    <row r="199" spans="2:13" s="78" customFormat="1" ht="13">
      <c r="B199" s="78" t="s">
        <v>176</v>
      </c>
      <c r="C199" s="8">
        <v>7.3565200000000006</v>
      </c>
      <c r="D199" s="8"/>
      <c r="E199" s="8"/>
      <c r="F199" s="8">
        <v>7.2830000000000004</v>
      </c>
      <c r="I199" s="125" t="s">
        <v>177</v>
      </c>
      <c r="J199" s="8">
        <v>5.35659375</v>
      </c>
      <c r="K199" s="8"/>
      <c r="L199" s="8"/>
      <c r="M199" s="8">
        <v>6.4029999999999996</v>
      </c>
    </row>
    <row r="200" spans="2:13" s="78" customFormat="1" ht="13">
      <c r="B200" s="78" t="s">
        <v>176</v>
      </c>
      <c r="C200" s="8">
        <v>5.4554285714285715</v>
      </c>
      <c r="D200" s="8"/>
      <c r="E200" s="8"/>
      <c r="F200" s="8">
        <v>7.0339999999999998</v>
      </c>
      <c r="I200" s="125" t="s">
        <v>177</v>
      </c>
      <c r="J200" s="8">
        <v>4.9425714285714291</v>
      </c>
      <c r="K200" s="8"/>
      <c r="L200" s="8"/>
      <c r="M200" s="8">
        <v>7.5170000000000003</v>
      </c>
    </row>
    <row r="201" spans="2:13" s="78" customFormat="1" ht="13">
      <c r="B201" s="78" t="s">
        <v>176</v>
      </c>
      <c r="C201" s="8">
        <v>7.1644399999999999</v>
      </c>
      <c r="D201" s="8"/>
      <c r="E201" s="8"/>
      <c r="F201" s="8">
        <v>6.7649999999999997</v>
      </c>
      <c r="I201" s="125" t="s">
        <v>177</v>
      </c>
      <c r="J201" s="8">
        <v>4.6970000000000001</v>
      </c>
      <c r="K201" s="8"/>
      <c r="L201" s="8"/>
      <c r="M201" s="8">
        <v>6.2629999999999999</v>
      </c>
    </row>
    <row r="202" spans="2:13" s="78" customFormat="1" ht="13">
      <c r="B202" s="78" t="s">
        <v>176</v>
      </c>
      <c r="C202" s="8">
        <v>7.1863076923076923</v>
      </c>
      <c r="D202" s="8"/>
      <c r="E202" s="8"/>
      <c r="F202" s="8">
        <v>7.3040000000000003</v>
      </c>
      <c r="I202" s="125" t="s">
        <v>177</v>
      </c>
      <c r="J202" s="8">
        <v>5.350625</v>
      </c>
      <c r="K202" s="8"/>
      <c r="L202" s="8"/>
      <c r="M202" s="8">
        <v>6.3479999999999999</v>
      </c>
    </row>
    <row r="203" spans="2:13" s="78" customFormat="1" ht="13">
      <c r="B203" s="78" t="s">
        <v>176</v>
      </c>
      <c r="C203" s="8">
        <v>6.4594482758620693</v>
      </c>
      <c r="D203" s="8"/>
      <c r="E203" s="8"/>
      <c r="F203" s="8">
        <v>7.476</v>
      </c>
      <c r="I203" s="125" t="s">
        <v>177</v>
      </c>
      <c r="J203" s="8">
        <v>6.3217826086956528</v>
      </c>
      <c r="K203" s="8"/>
      <c r="L203" s="8"/>
      <c r="M203" s="8">
        <v>7.1669999999999998</v>
      </c>
    </row>
    <row r="204" spans="2:13" s="78" customFormat="1" ht="13">
      <c r="B204" s="78" t="s">
        <v>176</v>
      </c>
      <c r="C204" s="8">
        <v>6.0957142857142861</v>
      </c>
      <c r="D204" s="8"/>
      <c r="E204" s="8"/>
      <c r="F204" s="8">
        <v>6.95</v>
      </c>
      <c r="I204" s="125" t="s">
        <v>177</v>
      </c>
      <c r="J204" s="8">
        <v>5.3396764705882358</v>
      </c>
      <c r="K204" s="8"/>
      <c r="L204" s="8"/>
      <c r="M204" s="8">
        <v>6.6210000000000004</v>
      </c>
    </row>
    <row r="205" spans="2:13" s="78" customFormat="1" ht="13">
      <c r="B205" s="78" t="s">
        <v>176</v>
      </c>
      <c r="C205" s="8">
        <v>7.411777777777778</v>
      </c>
      <c r="D205" s="8"/>
      <c r="E205" s="8"/>
      <c r="F205" s="8">
        <v>7.3730000000000002</v>
      </c>
      <c r="I205" s="125" t="s">
        <v>177</v>
      </c>
      <c r="J205" s="8">
        <v>6.1023243243243241</v>
      </c>
      <c r="K205" s="8"/>
      <c r="L205" s="8"/>
      <c r="M205" s="8">
        <v>5.7649999999999997</v>
      </c>
    </row>
    <row r="206" spans="2:13" s="78" customFormat="1" ht="13">
      <c r="B206" s="78" t="s">
        <v>176</v>
      </c>
      <c r="C206" s="8">
        <v>7.8150476190476201</v>
      </c>
      <c r="D206" s="8"/>
      <c r="E206" s="8"/>
      <c r="F206" s="8">
        <v>7.4130000000000003</v>
      </c>
      <c r="I206" s="125" t="s">
        <v>177</v>
      </c>
      <c r="J206" s="8">
        <v>6.0858571428571429</v>
      </c>
      <c r="K206" s="8"/>
      <c r="L206" s="8"/>
      <c r="M206" s="8">
        <v>6.7960000000000003</v>
      </c>
    </row>
    <row r="207" spans="2:13" s="78" customFormat="1" ht="13">
      <c r="B207" s="78" t="s">
        <v>176</v>
      </c>
      <c r="C207" s="8">
        <v>6.4823571428571434</v>
      </c>
      <c r="D207" s="8"/>
      <c r="E207" s="8"/>
      <c r="F207" s="8">
        <v>7.4669999999999996</v>
      </c>
      <c r="I207" s="125" t="s">
        <v>177</v>
      </c>
      <c r="J207" s="8">
        <v>4.9628076923076918</v>
      </c>
      <c r="K207" s="8"/>
      <c r="L207" s="8"/>
      <c r="M207" s="8">
        <v>6.8689999999999998</v>
      </c>
    </row>
    <row r="208" spans="2:13" s="78" customFormat="1" ht="13">
      <c r="B208" s="78" t="s">
        <v>176</v>
      </c>
      <c r="C208" s="8">
        <v>7.6066923076923079</v>
      </c>
      <c r="D208" s="8"/>
      <c r="E208" s="8"/>
      <c r="F208" s="8">
        <v>7.1790000000000003</v>
      </c>
      <c r="I208" s="125" t="s">
        <v>177</v>
      </c>
      <c r="J208" s="8">
        <v>5.2232962962962963</v>
      </c>
      <c r="K208" s="8"/>
      <c r="L208" s="8"/>
      <c r="M208" s="8">
        <v>5.95</v>
      </c>
    </row>
    <row r="209" spans="2:13" s="78" customFormat="1" ht="13">
      <c r="B209" s="78" t="s">
        <v>176</v>
      </c>
      <c r="C209" s="8">
        <v>7.7682692307692305</v>
      </c>
      <c r="D209" s="8"/>
      <c r="E209" s="8"/>
      <c r="F209" s="8">
        <v>7.4690000000000003</v>
      </c>
      <c r="I209" s="125" t="s">
        <v>177</v>
      </c>
      <c r="J209" s="8">
        <v>5.3994062500000002</v>
      </c>
      <c r="K209" s="8"/>
      <c r="L209" s="8"/>
      <c r="M209" s="8">
        <v>6.7720000000000002</v>
      </c>
    </row>
    <row r="210" spans="2:13" s="78" customFormat="1" ht="13">
      <c r="B210" s="78" t="s">
        <v>176</v>
      </c>
      <c r="C210" s="8">
        <v>5.7447826086956519</v>
      </c>
      <c r="D210" s="8"/>
      <c r="E210" s="8"/>
      <c r="F210" s="8">
        <v>7.3730000000000002</v>
      </c>
      <c r="I210" s="125" t="s">
        <v>177</v>
      </c>
      <c r="J210" s="8">
        <v>5.3467959183673468</v>
      </c>
      <c r="K210" s="8"/>
      <c r="L210" s="8"/>
      <c r="M210" s="8">
        <v>6.7279999999999998</v>
      </c>
    </row>
    <row r="211" spans="2:13" s="78" customFormat="1" ht="13">
      <c r="B211" s="78" t="s">
        <v>176</v>
      </c>
      <c r="C211" s="8">
        <v>6.7222068965517234</v>
      </c>
      <c r="D211" s="8"/>
      <c r="E211" s="8"/>
      <c r="F211" s="8">
        <v>6.1820000000000004</v>
      </c>
      <c r="I211" s="125" t="s">
        <v>177</v>
      </c>
      <c r="J211" s="8">
        <v>5.9506999999999994</v>
      </c>
      <c r="K211" s="8"/>
      <c r="L211" s="8"/>
      <c r="M211" s="8">
        <v>5.9450000000000003</v>
      </c>
    </row>
    <row r="212" spans="2:13" s="78" customFormat="1" ht="13">
      <c r="B212" s="78" t="s">
        <v>176</v>
      </c>
      <c r="C212" s="8">
        <v>5.5141363636363643</v>
      </c>
      <c r="D212" s="8"/>
      <c r="E212" s="8"/>
      <c r="F212" s="8">
        <v>6.5919999999999996</v>
      </c>
      <c r="I212" s="125" t="s">
        <v>177</v>
      </c>
      <c r="J212" s="8">
        <v>5.4207812500000001</v>
      </c>
      <c r="K212" s="8"/>
      <c r="L212" s="8"/>
      <c r="M212" s="8">
        <v>6.8689999999999998</v>
      </c>
    </row>
    <row r="213" spans="2:13" s="78" customFormat="1" ht="13">
      <c r="B213" s="78" t="s">
        <v>176</v>
      </c>
      <c r="C213" s="8">
        <v>6.2089183673469392</v>
      </c>
      <c r="D213" s="8"/>
      <c r="E213" s="8"/>
      <c r="F213" s="8">
        <v>7.4050000000000002</v>
      </c>
      <c r="I213" s="125" t="s">
        <v>177</v>
      </c>
      <c r="J213" s="8">
        <v>5.0211874999999999</v>
      </c>
      <c r="K213" s="8"/>
      <c r="L213" s="8"/>
      <c r="M213" s="8">
        <v>7.0149999999999997</v>
      </c>
    </row>
    <row r="214" spans="2:13" s="78" customFormat="1" ht="13">
      <c r="B214" s="78" t="s">
        <v>176</v>
      </c>
      <c r="C214" s="8">
        <v>7.4321363636363635</v>
      </c>
      <c r="D214" s="8"/>
      <c r="E214" s="8"/>
      <c r="F214" s="8">
        <v>6.6210000000000004</v>
      </c>
      <c r="I214" s="125" t="s">
        <v>177</v>
      </c>
      <c r="J214" s="8">
        <v>6.3546666666666667</v>
      </c>
      <c r="K214" s="8"/>
      <c r="L214" s="8"/>
      <c r="M214" s="8">
        <v>6.1159999999999997</v>
      </c>
    </row>
    <row r="215" spans="2:13" s="78" customFormat="1" ht="13">
      <c r="B215" s="78" t="s">
        <v>176</v>
      </c>
      <c r="C215" s="8">
        <v>6.8142352941176467</v>
      </c>
      <c r="D215" s="8"/>
      <c r="E215" s="8"/>
      <c r="F215" s="8">
        <v>6.8970000000000002</v>
      </c>
      <c r="I215" s="125" t="s">
        <v>177</v>
      </c>
      <c r="J215" s="8">
        <v>5.5371111111111109</v>
      </c>
      <c r="K215" s="8"/>
      <c r="L215" s="8"/>
      <c r="M215" s="8">
        <v>5.75</v>
      </c>
    </row>
    <row r="216" spans="2:13" s="78" customFormat="1" ht="13">
      <c r="B216" s="78" t="s">
        <v>176</v>
      </c>
      <c r="C216" s="8">
        <v>7.1860499999999998</v>
      </c>
      <c r="D216" s="8"/>
      <c r="E216" s="8"/>
      <c r="F216" s="8">
        <v>6.8440000000000003</v>
      </c>
      <c r="I216" s="125" t="s">
        <v>177</v>
      </c>
      <c r="J216" s="8">
        <v>5.298342857142857</v>
      </c>
      <c r="K216" s="8"/>
      <c r="L216" s="8"/>
      <c r="M216" s="8">
        <v>5.5410000000000004</v>
      </c>
    </row>
    <row r="217" spans="2:13" s="78" customFormat="1" ht="13">
      <c r="B217" s="78" t="s">
        <v>176</v>
      </c>
      <c r="C217" s="8">
        <v>6.8089743589743597</v>
      </c>
      <c r="D217" s="8"/>
      <c r="E217" s="8"/>
      <c r="F217" s="8">
        <v>7.2249999999999996</v>
      </c>
      <c r="I217" s="125" t="s">
        <v>177</v>
      </c>
      <c r="J217" s="8">
        <v>5.7403666666666675</v>
      </c>
      <c r="K217" s="8"/>
      <c r="L217" s="8"/>
      <c r="M217" s="8">
        <v>5.4</v>
      </c>
    </row>
    <row r="218" spans="2:13" s="78" customFormat="1" ht="13">
      <c r="B218" s="78" t="s">
        <v>176</v>
      </c>
      <c r="C218" s="8">
        <v>6.9685000000000006</v>
      </c>
      <c r="D218" s="8"/>
      <c r="E218" s="8"/>
      <c r="F218" s="8">
        <v>6.95</v>
      </c>
      <c r="I218" s="125" t="s">
        <v>177</v>
      </c>
      <c r="J218" s="8">
        <v>5.8664999999999994</v>
      </c>
      <c r="K218" s="8"/>
      <c r="L218" s="8"/>
      <c r="M218" s="8">
        <v>5.5410000000000004</v>
      </c>
    </row>
    <row r="219" spans="2:13" s="78" customFormat="1" ht="13">
      <c r="B219" s="78" t="s">
        <v>176</v>
      </c>
      <c r="C219" s="8">
        <v>6.8078947368421048</v>
      </c>
      <c r="D219" s="8"/>
      <c r="E219" s="8"/>
      <c r="F219" s="8">
        <v>7.923</v>
      </c>
      <c r="I219" s="125" t="s">
        <v>177</v>
      </c>
      <c r="J219" s="8">
        <v>5.8541836734693877</v>
      </c>
      <c r="K219" s="8"/>
      <c r="L219" s="8"/>
      <c r="M219" s="8">
        <v>5.7190000000000003</v>
      </c>
    </row>
    <row r="220" spans="2:13" s="78" customFormat="1" ht="13">
      <c r="B220" s="78" t="s">
        <v>176</v>
      </c>
      <c r="C220" s="8">
        <v>6.0786578947368426</v>
      </c>
      <c r="D220" s="8"/>
      <c r="E220" s="8"/>
      <c r="F220" s="8">
        <v>8.093</v>
      </c>
      <c r="I220" s="125" t="s">
        <v>177</v>
      </c>
      <c r="J220" s="8">
        <v>5.7131612903225806</v>
      </c>
      <c r="K220" s="8"/>
      <c r="L220" s="8"/>
      <c r="M220" s="8">
        <v>7.0270000000000001</v>
      </c>
    </row>
    <row r="221" spans="2:13" s="78" customFormat="1" ht="13">
      <c r="B221" s="78" t="s">
        <v>176</v>
      </c>
      <c r="C221" s="8">
        <v>6.0231320754716977</v>
      </c>
      <c r="D221" s="8"/>
      <c r="E221" s="8"/>
      <c r="F221" s="8">
        <v>8.5329999999999995</v>
      </c>
      <c r="I221" s="125" t="s">
        <v>177</v>
      </c>
      <c r="J221" s="8">
        <v>5.881904761904762</v>
      </c>
      <c r="K221" s="8"/>
      <c r="L221" s="8"/>
      <c r="M221" s="8">
        <v>6.9649999999999999</v>
      </c>
    </row>
    <row r="222" spans="2:13" s="78" customFormat="1" ht="13">
      <c r="B222" s="78" t="s">
        <v>176</v>
      </c>
      <c r="C222" s="8">
        <v>6.252275</v>
      </c>
      <c r="D222" s="8"/>
      <c r="E222" s="8"/>
      <c r="F222" s="8">
        <v>7.2249999999999996</v>
      </c>
      <c r="I222" s="125" t="s">
        <v>177</v>
      </c>
      <c r="J222" s="8">
        <v>6.3802826086956523</v>
      </c>
      <c r="K222" s="8"/>
      <c r="L222" s="8"/>
      <c r="M222" s="8">
        <v>7.1159999999999997</v>
      </c>
    </row>
    <row r="223" spans="2:13" s="78" customFormat="1" ht="13">
      <c r="B223" s="78" t="s">
        <v>176</v>
      </c>
      <c r="C223" s="8">
        <v>5.4349999999999996</v>
      </c>
      <c r="D223" s="8"/>
      <c r="E223" s="8"/>
      <c r="F223" s="8">
        <v>7.0049999999999999</v>
      </c>
      <c r="I223" s="125" t="s">
        <v>177</v>
      </c>
      <c r="J223" s="8">
        <v>5.9407826086956526</v>
      </c>
      <c r="K223" s="8"/>
      <c r="L223" s="8"/>
      <c r="M223" s="8">
        <v>7.28</v>
      </c>
    </row>
    <row r="224" spans="2:13" s="78" customFormat="1" ht="13">
      <c r="B224" s="78" t="s">
        <v>176</v>
      </c>
      <c r="C224" s="8">
        <v>6.1866666666666665</v>
      </c>
      <c r="D224" s="8"/>
      <c r="E224" s="8"/>
      <c r="F224" s="8">
        <v>7.298</v>
      </c>
      <c r="I224" s="125" t="s">
        <v>177</v>
      </c>
      <c r="J224" s="8">
        <v>5.9349999999999996</v>
      </c>
      <c r="K224" s="8"/>
      <c r="L224" s="8"/>
      <c r="M224" s="8">
        <v>5.3769999999999998</v>
      </c>
    </row>
    <row r="225" spans="2:13" s="78" customFormat="1" ht="13">
      <c r="B225" s="78" t="s">
        <v>176</v>
      </c>
      <c r="C225" s="8">
        <v>6.3439705882352939</v>
      </c>
      <c r="D225" s="8"/>
      <c r="E225" s="8"/>
      <c r="F225" s="8">
        <v>7.7210000000000001</v>
      </c>
      <c r="I225" s="125" t="s">
        <v>177</v>
      </c>
      <c r="J225" s="125">
        <v>5.7044181769773497</v>
      </c>
      <c r="K225" s="125"/>
      <c r="L225" s="125"/>
      <c r="M225" s="8">
        <v>6.1820000000000004</v>
      </c>
    </row>
    <row r="226" spans="2:13" s="78" customFormat="1" ht="13">
      <c r="B226" s="78" t="s">
        <v>176</v>
      </c>
      <c r="C226" s="8">
        <v>6.612838709677419</v>
      </c>
      <c r="D226" s="8"/>
      <c r="E226" s="8"/>
      <c r="F226" s="8">
        <v>7.1840000000000002</v>
      </c>
      <c r="I226" s="125" t="s">
        <v>177</v>
      </c>
      <c r="J226" s="8">
        <v>5.0661470588235291</v>
      </c>
      <c r="K226" s="8"/>
      <c r="L226" s="8"/>
      <c r="M226" s="8">
        <v>6.0039999999999996</v>
      </c>
    </row>
    <row r="227" spans="2:13" s="78" customFormat="1" ht="13">
      <c r="B227" s="78" t="s">
        <v>176</v>
      </c>
      <c r="C227" s="8">
        <v>5.8850909090909092</v>
      </c>
      <c r="D227" s="8"/>
      <c r="E227" s="8"/>
      <c r="F227" s="8">
        <v>6.3730000000000002</v>
      </c>
      <c r="I227" s="125" t="s">
        <v>177</v>
      </c>
      <c r="J227" s="8">
        <v>5.6184838709677418</v>
      </c>
      <c r="K227" s="8"/>
      <c r="L227" s="8"/>
      <c r="M227" s="8">
        <v>6.3209999999999997</v>
      </c>
    </row>
    <row r="228" spans="2:13" s="78" customFormat="1" ht="13">
      <c r="B228" s="78" t="s">
        <v>176</v>
      </c>
      <c r="C228" s="8">
        <v>6.8850454545454545</v>
      </c>
      <c r="D228" s="8"/>
      <c r="E228" s="8"/>
      <c r="F228" s="8">
        <v>7.4669999999999996</v>
      </c>
      <c r="I228" s="125" t="s">
        <v>177</v>
      </c>
      <c r="J228" s="8">
        <v>4.9874999999999998</v>
      </c>
      <c r="K228" s="8"/>
      <c r="L228" s="8"/>
      <c r="M228" s="8">
        <v>6.3819999999999997</v>
      </c>
    </row>
    <row r="229" spans="2:13" s="78" customFormat="1" ht="13">
      <c r="B229" s="78" t="s">
        <v>176</v>
      </c>
      <c r="C229" s="8">
        <v>6.3438888888888885</v>
      </c>
      <c r="D229" s="8"/>
      <c r="E229" s="8"/>
      <c r="F229" s="8">
        <v>7.7690000000000001</v>
      </c>
      <c r="I229" s="125" t="s">
        <v>177</v>
      </c>
      <c r="J229" s="8">
        <v>6.2306666666666661</v>
      </c>
      <c r="K229" s="8"/>
      <c r="L229" s="8"/>
      <c r="M229" s="8">
        <v>6.157</v>
      </c>
    </row>
    <row r="230" spans="2:13" s="78" customFormat="1" ht="13">
      <c r="B230" s="78" t="s">
        <v>176</v>
      </c>
      <c r="F230" s="8">
        <v>7.8490000000000002</v>
      </c>
      <c r="I230" s="125" t="s">
        <v>177</v>
      </c>
      <c r="J230" s="8">
        <v>5.3167307692307695</v>
      </c>
      <c r="K230" s="8"/>
      <c r="L230" s="8"/>
      <c r="M230" s="8">
        <v>6.0129999999999999</v>
      </c>
    </row>
    <row r="231" spans="2:13" s="78" customFormat="1" ht="13">
      <c r="B231" s="78" t="s">
        <v>176</v>
      </c>
      <c r="F231" s="8">
        <v>7.2210000000000001</v>
      </c>
      <c r="I231" s="125" t="s">
        <v>177</v>
      </c>
      <c r="J231" s="8">
        <v>5.4002941176470589</v>
      </c>
      <c r="K231" s="8"/>
      <c r="L231" s="8"/>
      <c r="M231" s="8">
        <v>6.218</v>
      </c>
    </row>
    <row r="232" spans="2:13" s="78" customFormat="1" ht="13">
      <c r="B232" s="78" t="s">
        <v>176</v>
      </c>
      <c r="F232" s="8">
        <v>7.298</v>
      </c>
      <c r="I232" s="125" t="s">
        <v>177</v>
      </c>
      <c r="J232" s="8">
        <v>5.7411333333333339</v>
      </c>
      <c r="K232" s="8"/>
      <c r="L232" s="8"/>
      <c r="M232" s="125">
        <v>6.3481848739495819</v>
      </c>
    </row>
    <row r="233" spans="2:13" s="78" customFormat="1" ht="13">
      <c r="B233" s="78" t="s">
        <v>176</v>
      </c>
      <c r="F233" s="8">
        <v>6.5369999999999999</v>
      </c>
      <c r="I233" s="125" t="s">
        <v>177</v>
      </c>
      <c r="J233" s="8">
        <v>5.8704782608695645</v>
      </c>
      <c r="K233" s="8"/>
      <c r="L233" s="8"/>
      <c r="M233" s="8">
        <v>6.0359999999999996</v>
      </c>
    </row>
    <row r="234" spans="2:13" s="78" customFormat="1" ht="13">
      <c r="B234" s="78" t="s">
        <v>176</v>
      </c>
      <c r="F234" s="8">
        <v>7.1239999999999997</v>
      </c>
      <c r="I234" s="125" t="s">
        <v>177</v>
      </c>
      <c r="J234" s="8">
        <v>6.2295652173913041</v>
      </c>
      <c r="K234" s="8"/>
      <c r="L234" s="8"/>
      <c r="M234" s="8">
        <v>6.6639999999999997</v>
      </c>
    </row>
    <row r="235" spans="2:13" s="78" customFormat="1" ht="13">
      <c r="B235" s="78" t="s">
        <v>176</v>
      </c>
      <c r="F235" s="8">
        <v>6.7720000000000002</v>
      </c>
      <c r="I235" s="125" t="s">
        <v>177</v>
      </c>
      <c r="J235" s="8">
        <v>5.5399666666666674</v>
      </c>
      <c r="K235" s="8"/>
      <c r="L235" s="8"/>
      <c r="M235" s="8">
        <v>5.94</v>
      </c>
    </row>
    <row r="236" spans="2:13" s="78" customFormat="1" ht="13">
      <c r="B236" s="78" t="s">
        <v>176</v>
      </c>
      <c r="F236" s="8">
        <v>6.4859999999999998</v>
      </c>
      <c r="I236" s="125" t="s">
        <v>177</v>
      </c>
      <c r="M236" s="8">
        <v>7.0129999999999999</v>
      </c>
    </row>
    <row r="237" spans="2:13" s="78" customFormat="1" ht="13">
      <c r="B237" s="78" t="s">
        <v>176</v>
      </c>
      <c r="F237" s="8">
        <v>7.3209999999999997</v>
      </c>
      <c r="I237" s="125" t="s">
        <v>177</v>
      </c>
      <c r="M237" s="8">
        <v>6.0359999999999996</v>
      </c>
    </row>
    <row r="238" spans="2:13" s="78" customFormat="1" ht="13">
      <c r="B238" s="78" t="s">
        <v>176</v>
      </c>
      <c r="F238" s="8">
        <v>7.9450000000000003</v>
      </c>
      <c r="I238" s="125" t="s">
        <v>177</v>
      </c>
      <c r="M238" s="8">
        <v>6.7629999999999999</v>
      </c>
    </row>
    <row r="239" spans="2:13" s="78" customFormat="1" ht="13">
      <c r="B239" s="78" t="s">
        <v>176</v>
      </c>
      <c r="F239" s="8">
        <v>7.7839999999999998</v>
      </c>
      <c r="I239" s="125" t="s">
        <v>177</v>
      </c>
      <c r="M239" s="8">
        <v>6.2149999999999999</v>
      </c>
    </row>
    <row r="240" spans="2:13" s="78" customFormat="1" ht="14">
      <c r="B240" s="78" t="s">
        <v>176</v>
      </c>
      <c r="C240" s="225"/>
      <c r="D240" s="225"/>
      <c r="E240" s="225"/>
      <c r="F240" s="8">
        <v>7.2759999999999998</v>
      </c>
      <c r="I240" s="125" t="s">
        <v>177</v>
      </c>
      <c r="M240" s="8">
        <v>5.3689999999999998</v>
      </c>
    </row>
    <row r="241" spans="2:13" s="78" customFormat="1" ht="14">
      <c r="B241" s="78" t="s">
        <v>176</v>
      </c>
      <c r="C241" s="225"/>
      <c r="D241" s="225"/>
      <c r="E241" s="225"/>
      <c r="F241" s="8">
        <v>7.69</v>
      </c>
      <c r="I241" s="125" t="s">
        <v>177</v>
      </c>
      <c r="M241" s="8">
        <v>6.2149999999999999</v>
      </c>
    </row>
    <row r="242" spans="2:13" s="78" customFormat="1" ht="14">
      <c r="B242" s="78" t="s">
        <v>176</v>
      </c>
      <c r="C242" s="225"/>
      <c r="D242" s="225"/>
      <c r="E242" s="225"/>
      <c r="F242" s="8">
        <v>6.7629999999999999</v>
      </c>
      <c r="I242" s="125" t="s">
        <v>177</v>
      </c>
      <c r="M242" s="8">
        <v>5.5119999999999996</v>
      </c>
    </row>
    <row r="243" spans="2:13" s="78" customFormat="1" ht="14">
      <c r="B243" s="78" t="s">
        <v>176</v>
      </c>
      <c r="C243" s="225"/>
      <c r="D243" s="225"/>
      <c r="E243" s="225"/>
      <c r="F243" s="8">
        <v>7.1619999999999999</v>
      </c>
      <c r="I243" s="125" t="s">
        <v>177</v>
      </c>
      <c r="M243" s="8">
        <v>5.7069999999999999</v>
      </c>
    </row>
    <row r="244" spans="2:13" s="78" customFormat="1" ht="14">
      <c r="B244" s="78" t="s">
        <v>176</v>
      </c>
      <c r="C244" s="225"/>
      <c r="D244" s="225"/>
      <c r="E244" s="225"/>
      <c r="F244" s="8">
        <v>7.0129999999999999</v>
      </c>
      <c r="I244" s="125" t="s">
        <v>177</v>
      </c>
      <c r="M244" s="8">
        <v>6.1020000000000003</v>
      </c>
    </row>
    <row r="245" spans="2:13" s="78" customFormat="1" ht="14">
      <c r="B245" s="78" t="s">
        <v>176</v>
      </c>
      <c r="C245" s="225"/>
      <c r="D245" s="225"/>
      <c r="E245" s="225"/>
      <c r="F245" s="8">
        <v>7.6239999999999997</v>
      </c>
      <c r="I245" s="125" t="s">
        <v>177</v>
      </c>
      <c r="M245" s="8">
        <v>5.9809999999999999</v>
      </c>
    </row>
    <row r="246" spans="2:13" s="78" customFormat="1" ht="14">
      <c r="B246" s="78" t="s">
        <v>176</v>
      </c>
      <c r="C246" s="225"/>
      <c r="D246" s="225"/>
      <c r="E246" s="225"/>
      <c r="F246" s="8">
        <v>7.0469999999999997</v>
      </c>
      <c r="I246" s="125" t="s">
        <v>177</v>
      </c>
      <c r="M246" s="8">
        <v>6.6210000000000004</v>
      </c>
    </row>
    <row r="247" spans="2:13" s="78" customFormat="1" ht="14">
      <c r="B247" s="78" t="s">
        <v>176</v>
      </c>
      <c r="C247" s="225"/>
      <c r="D247" s="225"/>
      <c r="E247" s="225"/>
      <c r="F247" s="8">
        <v>7.4009999999999998</v>
      </c>
      <c r="I247" s="125" t="s">
        <v>177</v>
      </c>
      <c r="M247" s="8">
        <v>6.258</v>
      </c>
    </row>
    <row r="248" spans="2:13" s="78" customFormat="1" ht="14">
      <c r="B248" s="78" t="s">
        <v>176</v>
      </c>
      <c r="C248" s="225"/>
      <c r="D248" s="225"/>
      <c r="E248" s="225"/>
      <c r="F248" s="8">
        <v>6.8319999999999999</v>
      </c>
      <c r="I248" s="125" t="s">
        <v>177</v>
      </c>
      <c r="M248" s="8">
        <v>6.9219999999999997</v>
      </c>
    </row>
    <row r="249" spans="2:13" s="78" customFormat="1" ht="14">
      <c r="B249" s="78" t="s">
        <v>176</v>
      </c>
      <c r="C249" s="225"/>
      <c r="D249" s="225"/>
      <c r="E249" s="225"/>
      <c r="F249" s="8">
        <v>7.0129999999999999</v>
      </c>
      <c r="I249" s="125" t="s">
        <v>177</v>
      </c>
      <c r="M249" s="8">
        <v>6.5919999999999996</v>
      </c>
    </row>
    <row r="250" spans="2:13" s="78" customFormat="1" ht="14">
      <c r="B250" s="78" t="s">
        <v>176</v>
      </c>
      <c r="C250" s="225"/>
      <c r="D250" s="225"/>
      <c r="E250" s="225"/>
      <c r="F250" s="8">
        <v>6.6639999999999997</v>
      </c>
      <c r="I250" s="125" t="s">
        <v>177</v>
      </c>
      <c r="M250" s="8">
        <v>7.375</v>
      </c>
    </row>
    <row r="251" spans="2:13" s="78" customFormat="1" ht="14">
      <c r="B251" s="78" t="s">
        <v>176</v>
      </c>
      <c r="C251" s="225"/>
      <c r="D251" s="225"/>
      <c r="E251" s="225"/>
      <c r="F251" s="8">
        <v>7.375</v>
      </c>
      <c r="I251" s="125" t="s">
        <v>177</v>
      </c>
      <c r="M251" s="8">
        <v>6.5369999999999999</v>
      </c>
    </row>
    <row r="252" spans="2:13" s="78" customFormat="1" ht="14">
      <c r="B252" s="78" t="s">
        <v>176</v>
      </c>
      <c r="C252" s="225"/>
      <c r="D252" s="225"/>
      <c r="E252" s="225"/>
      <c r="F252" s="8">
        <v>6.8440000000000003</v>
      </c>
      <c r="I252" s="125" t="s">
        <v>177</v>
      </c>
      <c r="M252" s="8">
        <v>6.99</v>
      </c>
    </row>
    <row r="253" spans="2:13" s="78" customFormat="1" ht="14">
      <c r="B253" s="78" t="s">
        <v>176</v>
      </c>
      <c r="C253" s="225"/>
      <c r="D253" s="225"/>
      <c r="E253" s="225"/>
      <c r="F253" s="8">
        <v>6.6820000000000004</v>
      </c>
      <c r="I253" s="125" t="s">
        <v>177</v>
      </c>
      <c r="M253" s="8">
        <v>6.556</v>
      </c>
    </row>
    <row r="254" spans="2:13" s="78" customFormat="1" ht="14">
      <c r="B254" s="78" t="s">
        <v>176</v>
      </c>
      <c r="C254" s="225"/>
      <c r="D254" s="225"/>
      <c r="E254" s="225"/>
      <c r="F254" s="8">
        <v>6.867</v>
      </c>
      <c r="I254" s="125" t="s">
        <v>177</v>
      </c>
      <c r="M254" s="8">
        <v>5.75</v>
      </c>
    </row>
    <row r="255" spans="2:13" s="78" customFormat="1" ht="14">
      <c r="B255" s="78" t="s">
        <v>176</v>
      </c>
      <c r="C255" s="225"/>
      <c r="D255" s="225"/>
      <c r="E255" s="225"/>
      <c r="F255" s="8">
        <v>7.6130000000000004</v>
      </c>
      <c r="I255" s="125" t="s">
        <v>177</v>
      </c>
      <c r="M255" s="8">
        <v>6.0330000000000004</v>
      </c>
    </row>
    <row r="256" spans="2:13" s="78" customFormat="1" ht="14">
      <c r="B256" s="78" t="s">
        <v>176</v>
      </c>
      <c r="C256" s="225"/>
      <c r="D256" s="225"/>
      <c r="E256" s="225"/>
      <c r="F256" s="8">
        <v>6.5640000000000001</v>
      </c>
      <c r="I256" s="125" t="s">
        <v>177</v>
      </c>
      <c r="M256" s="8">
        <v>4.9059999999999997</v>
      </c>
    </row>
    <row r="257" spans="2:13" s="78" customFormat="1" ht="14">
      <c r="B257" s="78" t="s">
        <v>176</v>
      </c>
      <c r="C257" s="225"/>
      <c r="D257" s="225"/>
      <c r="E257" s="225"/>
      <c r="F257" s="8">
        <v>6.5510000000000002</v>
      </c>
      <c r="I257" s="125" t="s">
        <v>177</v>
      </c>
      <c r="M257" s="8">
        <v>5.8540000000000001</v>
      </c>
    </row>
    <row r="258" spans="2:13" s="78" customFormat="1" ht="14">
      <c r="B258" s="78" t="s">
        <v>176</v>
      </c>
      <c r="C258" s="225"/>
      <c r="D258" s="225"/>
      <c r="E258" s="225"/>
      <c r="F258" s="8">
        <v>7.18</v>
      </c>
      <c r="I258" s="125" t="s">
        <v>177</v>
      </c>
      <c r="M258" s="8">
        <v>5.6029999999999998</v>
      </c>
    </row>
    <row r="259" spans="2:13" s="78" customFormat="1" ht="14">
      <c r="B259" s="78" t="s">
        <v>176</v>
      </c>
      <c r="C259" s="225"/>
      <c r="D259" s="225"/>
      <c r="E259" s="225"/>
      <c r="F259" s="8">
        <v>6.9880000000000004</v>
      </c>
      <c r="I259" s="125" t="s">
        <v>177</v>
      </c>
      <c r="M259" s="8">
        <v>5.7690000000000001</v>
      </c>
    </row>
    <row r="260" spans="2:13" s="78" customFormat="1" ht="14">
      <c r="B260" s="78" t="s">
        <v>176</v>
      </c>
      <c r="C260" s="225"/>
      <c r="D260" s="225"/>
      <c r="E260" s="225"/>
      <c r="F260" s="8">
        <v>6.9749999999999996</v>
      </c>
      <c r="I260" s="125" t="s">
        <v>177</v>
      </c>
      <c r="M260" s="8">
        <v>5.9720000000000004</v>
      </c>
    </row>
    <row r="261" spans="2:13" s="78" customFormat="1" ht="14">
      <c r="B261" s="78" t="s">
        <v>176</v>
      </c>
      <c r="C261" s="225"/>
      <c r="D261" s="225"/>
      <c r="E261" s="225"/>
      <c r="F261" s="8">
        <v>6.8319999999999999</v>
      </c>
      <c r="I261" s="125" t="s">
        <v>177</v>
      </c>
      <c r="M261" s="8">
        <v>5.9630000000000001</v>
      </c>
    </row>
    <row r="262" spans="2:13" s="78" customFormat="1" ht="14">
      <c r="B262" s="78" t="s">
        <v>176</v>
      </c>
      <c r="C262" s="225"/>
      <c r="D262" s="225"/>
      <c r="E262" s="225"/>
      <c r="F262" s="125">
        <v>7.0816867469879545</v>
      </c>
      <c r="I262" s="125" t="s">
        <v>177</v>
      </c>
      <c r="M262" s="8">
        <v>6.1820000000000004</v>
      </c>
    </row>
    <row r="263" spans="2:13" s="78" customFormat="1" ht="14">
      <c r="B263" s="78" t="s">
        <v>176</v>
      </c>
      <c r="C263" s="225"/>
      <c r="D263" s="225"/>
      <c r="E263" s="225"/>
      <c r="F263" s="8">
        <v>7.0179999999999998</v>
      </c>
      <c r="I263" s="125" t="s">
        <v>177</v>
      </c>
      <c r="M263" s="8">
        <v>6.0540000000000003</v>
      </c>
    </row>
    <row r="264" spans="2:13" s="78" customFormat="1" ht="14">
      <c r="B264" s="78" t="s">
        <v>176</v>
      </c>
      <c r="C264" s="225"/>
      <c r="D264" s="225"/>
      <c r="E264" s="225"/>
      <c r="F264" s="8">
        <v>6.952</v>
      </c>
      <c r="I264" s="125" t="s">
        <v>177</v>
      </c>
      <c r="M264" s="8">
        <v>6.8179999999999996</v>
      </c>
    </row>
    <row r="265" spans="2:13" s="78" customFormat="1" ht="14">
      <c r="B265" s="78" t="s">
        <v>176</v>
      </c>
      <c r="C265" s="225"/>
      <c r="D265" s="225"/>
      <c r="E265" s="225"/>
      <c r="F265" s="8">
        <v>6.742</v>
      </c>
      <c r="I265" s="125" t="s">
        <v>177</v>
      </c>
      <c r="M265" s="8">
        <v>5.8490000000000002</v>
      </c>
    </row>
    <row r="266" spans="2:13" s="78" customFormat="1" ht="14">
      <c r="B266" s="78" t="s">
        <v>176</v>
      </c>
      <c r="C266" s="225"/>
      <c r="D266" s="225"/>
      <c r="E266" s="225"/>
      <c r="F266" s="8">
        <v>6.15</v>
      </c>
      <c r="I266" s="125" t="s">
        <v>177</v>
      </c>
      <c r="M266" s="8">
        <v>5.9809999999999999</v>
      </c>
    </row>
    <row r="267" spans="2:13" s="78" customFormat="1" ht="14">
      <c r="B267" s="78" t="s">
        <v>176</v>
      </c>
      <c r="C267" s="225"/>
      <c r="D267" s="225"/>
      <c r="E267" s="225"/>
      <c r="F267" s="8">
        <v>7.8360000000000003</v>
      </c>
      <c r="I267" s="125" t="s">
        <v>177</v>
      </c>
      <c r="M267" s="8">
        <v>6.125</v>
      </c>
    </row>
    <row r="268" spans="2:13" s="78" customFormat="1" ht="14">
      <c r="B268" s="78" t="s">
        <v>176</v>
      </c>
      <c r="C268" s="225"/>
      <c r="D268" s="225"/>
      <c r="E268" s="225"/>
      <c r="F268" s="8">
        <v>7.2759999999999998</v>
      </c>
      <c r="I268" s="125" t="s">
        <v>177</v>
      </c>
      <c r="M268" s="8">
        <v>6.85</v>
      </c>
    </row>
    <row r="269" spans="2:13" s="78" customFormat="1" ht="14">
      <c r="B269" s="78" t="s">
        <v>176</v>
      </c>
      <c r="C269" s="225"/>
      <c r="D269" s="225"/>
      <c r="E269" s="225"/>
      <c r="F269" s="8">
        <v>7.3209999999999997</v>
      </c>
      <c r="I269" s="125" t="s">
        <v>177</v>
      </c>
      <c r="M269" s="8">
        <v>5.843</v>
      </c>
    </row>
    <row r="270" spans="2:13" s="78" customFormat="1" ht="14">
      <c r="B270" s="78" t="s">
        <v>176</v>
      </c>
      <c r="C270" s="225"/>
      <c r="D270" s="225"/>
      <c r="E270" s="225"/>
      <c r="F270" s="8">
        <v>7.63</v>
      </c>
      <c r="I270" s="125" t="s">
        <v>177</v>
      </c>
      <c r="M270" s="8">
        <v>6.1749999999999998</v>
      </c>
    </row>
    <row r="271" spans="2:13" s="78" customFormat="1" ht="14">
      <c r="B271" s="78" t="s">
        <v>176</v>
      </c>
      <c r="C271" s="225"/>
      <c r="D271" s="225"/>
      <c r="E271" s="225"/>
      <c r="F271" s="8">
        <v>7.0890000000000004</v>
      </c>
      <c r="I271" s="125" t="s">
        <v>177</v>
      </c>
      <c r="M271" s="8">
        <v>5.6849999999999996</v>
      </c>
    </row>
    <row r="272" spans="2:13" s="78" customFormat="1" ht="14">
      <c r="B272" s="78" t="s">
        <v>176</v>
      </c>
      <c r="C272" s="225"/>
      <c r="D272" s="225"/>
      <c r="E272" s="225"/>
      <c r="F272" s="8">
        <v>7.133</v>
      </c>
      <c r="I272" s="125" t="s">
        <v>177</v>
      </c>
      <c r="M272" s="8">
        <v>5.8620000000000001</v>
      </c>
    </row>
    <row r="273" spans="2:13" s="78" customFormat="1" ht="14">
      <c r="B273" s="78" t="s">
        <v>176</v>
      </c>
      <c r="C273" s="225"/>
      <c r="D273" s="225"/>
      <c r="E273" s="225"/>
      <c r="F273" s="8">
        <v>7.3280000000000003</v>
      </c>
      <c r="I273" s="125" t="s">
        <v>177</v>
      </c>
      <c r="M273" s="8">
        <v>6.0860000000000003</v>
      </c>
    </row>
    <row r="274" spans="2:13" s="78" customFormat="1" ht="14">
      <c r="B274" s="78" t="s">
        <v>176</v>
      </c>
      <c r="C274" s="225"/>
      <c r="D274" s="225"/>
      <c r="E274" s="225"/>
      <c r="F274" s="8">
        <v>6.7210000000000001</v>
      </c>
      <c r="I274" s="125" t="s">
        <v>177</v>
      </c>
      <c r="M274" s="8">
        <v>5.8730000000000002</v>
      </c>
    </row>
    <row r="275" spans="2:13" s="78" customFormat="1" ht="14">
      <c r="B275" s="78" t="s">
        <v>176</v>
      </c>
      <c r="C275" s="225"/>
      <c r="D275" s="225"/>
      <c r="E275" s="225"/>
      <c r="F275" s="8">
        <v>7.032</v>
      </c>
      <c r="I275" s="125" t="s">
        <v>177</v>
      </c>
      <c r="M275" s="8">
        <v>6.7160000000000002</v>
      </c>
    </row>
    <row r="276" spans="2:13" s="78" customFormat="1" ht="14">
      <c r="B276" s="78" t="s">
        <v>176</v>
      </c>
      <c r="C276" s="225"/>
      <c r="D276" s="225"/>
      <c r="E276" s="225"/>
      <c r="F276" s="8">
        <v>7.1159999999999997</v>
      </c>
      <c r="I276" s="125" t="s">
        <v>177</v>
      </c>
      <c r="M276" s="8">
        <v>6.4749999999999996</v>
      </c>
    </row>
    <row r="277" spans="2:13" s="78" customFormat="1" ht="14">
      <c r="B277" s="78" t="s">
        <v>176</v>
      </c>
      <c r="C277" s="225"/>
      <c r="D277" s="225"/>
      <c r="E277" s="225"/>
      <c r="F277" s="8">
        <v>7.5869999999999997</v>
      </c>
      <c r="I277" s="125" t="s">
        <v>177</v>
      </c>
      <c r="M277" s="8">
        <v>5.9340000000000002</v>
      </c>
    </row>
    <row r="278" spans="2:13" s="78" customFormat="1" ht="14">
      <c r="B278" s="78" t="s">
        <v>176</v>
      </c>
      <c r="C278" s="225"/>
      <c r="D278" s="225"/>
      <c r="E278" s="225"/>
      <c r="F278" s="8">
        <v>7.36</v>
      </c>
      <c r="I278" s="125" t="s">
        <v>177</v>
      </c>
      <c r="M278" s="8">
        <v>6.41</v>
      </c>
    </row>
    <row r="279" spans="2:13" s="78" customFormat="1" ht="14">
      <c r="B279" s="78" t="s">
        <v>176</v>
      </c>
      <c r="C279" s="225"/>
      <c r="D279" s="225"/>
      <c r="E279" s="225"/>
      <c r="F279" s="8">
        <v>7.3209999999999997</v>
      </c>
      <c r="I279" s="125" t="s">
        <v>177</v>
      </c>
      <c r="M279" s="8">
        <v>6.7210000000000001</v>
      </c>
    </row>
    <row r="280" spans="2:13" s="78" customFormat="1" ht="14">
      <c r="B280" s="78" t="s">
        <v>176</v>
      </c>
      <c r="C280" s="225"/>
      <c r="D280" s="225"/>
      <c r="E280" s="225"/>
      <c r="F280" s="8">
        <v>6.7649999999999997</v>
      </c>
      <c r="I280" s="125" t="s">
        <v>177</v>
      </c>
      <c r="M280" s="8">
        <v>6.468</v>
      </c>
    </row>
    <row r="281" spans="2:13" s="78" customFormat="1" ht="14">
      <c r="B281" s="78" t="s">
        <v>176</v>
      </c>
      <c r="C281" s="225"/>
      <c r="D281" s="225"/>
      <c r="E281" s="225"/>
      <c r="F281" s="8">
        <v>7.5679999999999996</v>
      </c>
      <c r="I281" s="125" t="s">
        <v>177</v>
      </c>
      <c r="M281" s="8">
        <v>6.7160000000000002</v>
      </c>
    </row>
    <row r="282" spans="2:13" s="78" customFormat="1" ht="14">
      <c r="B282" s="78" t="s">
        <v>176</v>
      </c>
      <c r="C282" s="225"/>
      <c r="D282" s="225"/>
      <c r="E282" s="225"/>
      <c r="F282" s="8">
        <v>7.2249999999999996</v>
      </c>
      <c r="I282" s="125" t="s">
        <v>177</v>
      </c>
      <c r="M282" s="8">
        <v>6.4720000000000004</v>
      </c>
    </row>
    <row r="283" spans="2:13" s="78" customFormat="1" ht="14">
      <c r="B283" s="78" t="s">
        <v>176</v>
      </c>
      <c r="C283" s="225"/>
      <c r="D283" s="225"/>
      <c r="E283" s="225"/>
      <c r="F283" s="8">
        <v>7.6029999999999998</v>
      </c>
      <c r="I283" s="125" t="s">
        <v>177</v>
      </c>
      <c r="M283" s="8">
        <v>6.9880000000000004</v>
      </c>
    </row>
    <row r="284" spans="2:13" s="78" customFormat="1" ht="14">
      <c r="B284" s="78" t="s">
        <v>176</v>
      </c>
      <c r="C284" s="225"/>
      <c r="D284" s="225"/>
      <c r="E284" s="225"/>
      <c r="F284" s="8">
        <v>6.7489999999999997</v>
      </c>
      <c r="I284" s="125" t="s">
        <v>177</v>
      </c>
      <c r="M284" s="8">
        <v>6.74</v>
      </c>
    </row>
    <row r="285" spans="2:13" s="78" customFormat="1" ht="14">
      <c r="B285" s="78" t="s">
        <v>176</v>
      </c>
      <c r="C285" s="225"/>
      <c r="D285" s="225"/>
      <c r="E285" s="225"/>
      <c r="F285" s="8">
        <v>7.165</v>
      </c>
      <c r="I285" s="125" t="s">
        <v>177</v>
      </c>
      <c r="M285" s="8">
        <v>6.7690000000000001</v>
      </c>
    </row>
    <row r="286" spans="2:13" s="78" customFormat="1" ht="14">
      <c r="B286" s="78" t="s">
        <v>176</v>
      </c>
      <c r="C286" s="225"/>
      <c r="D286" s="225"/>
      <c r="E286" s="225"/>
      <c r="F286" s="8">
        <v>7.4050000000000002</v>
      </c>
      <c r="I286" s="125" t="s">
        <v>177</v>
      </c>
      <c r="M286" s="8">
        <v>6.8179999999999996</v>
      </c>
    </row>
    <row r="287" spans="2:13" s="78" customFormat="1" ht="14">
      <c r="B287" s="78" t="s">
        <v>176</v>
      </c>
      <c r="C287" s="225"/>
      <c r="D287" s="225"/>
      <c r="E287" s="225"/>
      <c r="F287" s="8">
        <v>7.0129999999999999</v>
      </c>
      <c r="I287" s="125" t="s">
        <v>177</v>
      </c>
      <c r="M287" s="8">
        <v>6.21</v>
      </c>
    </row>
    <row r="288" spans="2:13" s="78" customFormat="1" ht="14">
      <c r="B288" s="78" t="s">
        <v>176</v>
      </c>
      <c r="C288" s="225"/>
      <c r="D288" s="225"/>
      <c r="E288" s="225"/>
      <c r="F288" s="8">
        <v>7.2759999999999998</v>
      </c>
      <c r="I288" s="125" t="s">
        <v>177</v>
      </c>
      <c r="M288" s="8">
        <v>6.42</v>
      </c>
    </row>
    <row r="289" spans="2:13" s="78" customFormat="1" ht="14">
      <c r="B289" s="78" t="s">
        <v>176</v>
      </c>
      <c r="C289" s="225"/>
      <c r="D289" s="225"/>
      <c r="E289" s="225"/>
      <c r="F289" s="8">
        <v>6.4349999999999996</v>
      </c>
      <c r="I289" s="125" t="s">
        <v>177</v>
      </c>
      <c r="M289" s="8">
        <v>5.75</v>
      </c>
    </row>
    <row r="290" spans="2:13" s="78" customFormat="1" ht="14">
      <c r="B290" s="78" t="s">
        <v>176</v>
      </c>
      <c r="C290" s="225"/>
      <c r="D290" s="225"/>
      <c r="E290" s="225"/>
      <c r="F290" s="8">
        <v>6.7629999999999999</v>
      </c>
      <c r="I290" s="125" t="s">
        <v>177</v>
      </c>
      <c r="M290" s="8">
        <v>5.8339999999999996</v>
      </c>
    </row>
    <row r="291" spans="2:13" s="78" customFormat="1" ht="14">
      <c r="B291" s="78" t="s">
        <v>176</v>
      </c>
      <c r="C291" s="225"/>
      <c r="D291" s="225"/>
      <c r="E291" s="225"/>
      <c r="F291" s="8">
        <v>6.923</v>
      </c>
      <c r="I291" s="125" t="s">
        <v>177</v>
      </c>
      <c r="M291" s="8">
        <v>5.9450000000000003</v>
      </c>
    </row>
    <row r="292" spans="2:13" s="78" customFormat="1" ht="14">
      <c r="B292" s="78" t="s">
        <v>176</v>
      </c>
      <c r="C292" s="225"/>
      <c r="D292" s="225"/>
      <c r="E292" s="225"/>
      <c r="F292" s="8">
        <v>6.5510000000000002</v>
      </c>
      <c r="I292" s="125" t="s">
        <v>177</v>
      </c>
      <c r="M292" s="8">
        <v>6.15</v>
      </c>
    </row>
    <row r="293" spans="2:13" s="78" customFormat="1" ht="14">
      <c r="B293" s="78" t="s">
        <v>176</v>
      </c>
      <c r="C293" s="225"/>
      <c r="D293" s="225"/>
      <c r="E293" s="225"/>
      <c r="F293" s="8">
        <v>6.952</v>
      </c>
      <c r="I293" s="125" t="s">
        <v>177</v>
      </c>
      <c r="M293" s="8">
        <v>6.1870000000000003</v>
      </c>
    </row>
    <row r="294" spans="2:13" s="78" customFormat="1" ht="14">
      <c r="B294" s="78" t="s">
        <v>176</v>
      </c>
      <c r="C294" s="225"/>
      <c r="D294" s="225"/>
      <c r="E294" s="225"/>
      <c r="F294" s="8">
        <v>6.6820000000000004</v>
      </c>
      <c r="I294" s="125" t="s">
        <v>177</v>
      </c>
      <c r="M294" s="8">
        <v>6.1159999999999997</v>
      </c>
    </row>
    <row r="295" spans="2:13" s="78" customFormat="1" ht="14">
      <c r="B295" s="78" t="s">
        <v>176</v>
      </c>
      <c r="C295" s="225"/>
      <c r="D295" s="225"/>
      <c r="E295" s="225"/>
      <c r="F295" s="8">
        <v>6.3070000000000004</v>
      </c>
      <c r="I295" s="125" t="s">
        <v>177</v>
      </c>
      <c r="M295" s="8">
        <v>6.3479999999999999</v>
      </c>
    </row>
    <row r="296" spans="2:13" s="78" customFormat="1" ht="14">
      <c r="B296" s="78" t="s">
        <v>176</v>
      </c>
      <c r="C296" s="225"/>
      <c r="D296" s="225"/>
      <c r="E296" s="225"/>
      <c r="F296" s="8">
        <v>6.7190000000000003</v>
      </c>
      <c r="I296" s="125" t="s">
        <v>177</v>
      </c>
      <c r="M296" s="8">
        <v>6.556</v>
      </c>
    </row>
    <row r="297" spans="2:13" s="78" customFormat="1" ht="14">
      <c r="B297" s="78" t="s">
        <v>176</v>
      </c>
      <c r="C297" s="225"/>
      <c r="D297" s="225"/>
      <c r="E297" s="225"/>
      <c r="F297" s="8">
        <v>7.415</v>
      </c>
      <c r="I297" s="125" t="s">
        <v>177</v>
      </c>
      <c r="M297" s="8">
        <v>6.7720000000000002</v>
      </c>
    </row>
    <row r="298" spans="2:13" s="78" customFormat="1" ht="14">
      <c r="B298" s="78" t="s">
        <v>176</v>
      </c>
      <c r="C298" s="225"/>
      <c r="D298" s="225"/>
      <c r="E298" s="225"/>
      <c r="F298" s="8">
        <v>6.9720000000000004</v>
      </c>
      <c r="I298" s="125" t="s">
        <v>177</v>
      </c>
      <c r="M298" s="8">
        <v>5.7190000000000003</v>
      </c>
    </row>
    <row r="299" spans="2:13" s="78" customFormat="1" ht="14">
      <c r="B299" s="78" t="s">
        <v>176</v>
      </c>
      <c r="C299" s="225"/>
      <c r="D299" s="225"/>
      <c r="E299" s="225"/>
      <c r="F299" s="8">
        <v>7.2249999999999996</v>
      </c>
      <c r="I299" s="125" t="s">
        <v>177</v>
      </c>
      <c r="M299" s="8">
        <v>7.0910000000000002</v>
      </c>
    </row>
    <row r="300" spans="2:13" s="78" customFormat="1" ht="14">
      <c r="B300" s="78" t="s">
        <v>176</v>
      </c>
      <c r="C300" s="225"/>
      <c r="D300" s="225"/>
      <c r="E300" s="225"/>
      <c r="F300" s="8">
        <v>7.7089999999999996</v>
      </c>
      <c r="I300" s="125" t="s">
        <v>177</v>
      </c>
      <c r="M300" s="8">
        <v>6.7279999999999998</v>
      </c>
    </row>
    <row r="301" spans="2:13" s="78" customFormat="1" ht="14">
      <c r="B301" s="78" t="s">
        <v>176</v>
      </c>
      <c r="C301" s="225"/>
      <c r="D301" s="225"/>
      <c r="E301" s="225"/>
      <c r="F301" s="8">
        <v>8.3109999999999999</v>
      </c>
      <c r="I301" s="125" t="s">
        <v>177</v>
      </c>
      <c r="M301" s="8">
        <v>5.585</v>
      </c>
    </row>
    <row r="302" spans="2:13" s="78" customFormat="1" ht="14">
      <c r="B302" s="78" t="s">
        <v>176</v>
      </c>
      <c r="C302" s="225"/>
      <c r="D302" s="225"/>
      <c r="E302" s="225"/>
      <c r="F302" s="8">
        <v>7.375</v>
      </c>
      <c r="I302" s="125" t="s">
        <v>177</v>
      </c>
      <c r="M302" s="8">
        <v>6.1390000000000002</v>
      </c>
    </row>
    <row r="303" spans="2:13" s="78" customFormat="1" ht="14">
      <c r="B303" s="78" t="s">
        <v>176</v>
      </c>
      <c r="C303" s="225"/>
      <c r="D303" s="225"/>
      <c r="E303" s="225"/>
      <c r="F303" s="8">
        <v>7.71</v>
      </c>
      <c r="I303" s="125" t="s">
        <v>177</v>
      </c>
      <c r="M303" s="8">
        <v>5.5970000000000004</v>
      </c>
    </row>
    <row r="304" spans="2:13" s="78" customFormat="1" ht="14">
      <c r="B304" s="78" t="s">
        <v>176</v>
      </c>
      <c r="C304" s="225"/>
      <c r="D304" s="225"/>
      <c r="E304" s="225"/>
      <c r="F304" s="8">
        <v>7.165</v>
      </c>
      <c r="I304" s="125" t="s">
        <v>177</v>
      </c>
      <c r="M304" s="8">
        <v>6.1959999999999997</v>
      </c>
    </row>
    <row r="305" spans="2:13" s="78" customFormat="1" ht="14">
      <c r="B305" s="78" t="s">
        <v>176</v>
      </c>
      <c r="C305" s="225"/>
      <c r="D305" s="225"/>
      <c r="E305" s="225"/>
      <c r="F305" s="8">
        <v>7.4039999999999999</v>
      </c>
      <c r="I305" s="125" t="s">
        <v>177</v>
      </c>
      <c r="M305" s="8">
        <v>6.2320000000000002</v>
      </c>
    </row>
    <row r="306" spans="2:13" s="78" customFormat="1" ht="14">
      <c r="B306" s="78" t="s">
        <v>176</v>
      </c>
      <c r="C306" s="225"/>
      <c r="D306" s="225"/>
      <c r="E306" s="225"/>
      <c r="F306" s="8">
        <v>7.415</v>
      </c>
      <c r="I306" s="125" t="s">
        <v>177</v>
      </c>
      <c r="M306" s="8">
        <v>6.3819999999999997</v>
      </c>
    </row>
    <row r="307" spans="2:13" s="78" customFormat="1" ht="14">
      <c r="B307" s="78" t="s">
        <v>176</v>
      </c>
      <c r="C307" s="225"/>
      <c r="D307" s="225"/>
      <c r="E307" s="225"/>
      <c r="F307" s="8">
        <v>7.1589999999999998</v>
      </c>
      <c r="I307" s="125" t="s">
        <v>177</v>
      </c>
      <c r="M307" s="8">
        <v>6.4509999999999996</v>
      </c>
    </row>
    <row r="308" spans="2:13" s="78" customFormat="1" ht="14">
      <c r="B308" s="78" t="s">
        <v>176</v>
      </c>
      <c r="C308" s="225"/>
      <c r="D308" s="225"/>
      <c r="E308" s="225"/>
      <c r="F308" s="8">
        <v>6.5629999999999997</v>
      </c>
      <c r="I308" s="125" t="s">
        <v>177</v>
      </c>
      <c r="M308" s="8">
        <v>6.3179999999999996</v>
      </c>
    </row>
    <row r="309" spans="2:13" s="78" customFormat="1" ht="14">
      <c r="B309" s="78" t="s">
        <v>176</v>
      </c>
      <c r="C309" s="225"/>
      <c r="D309" s="225"/>
      <c r="E309" s="225"/>
      <c r="F309" s="8">
        <v>7.6239999999999997</v>
      </c>
      <c r="I309" s="125" t="s">
        <v>177</v>
      </c>
      <c r="M309" s="8">
        <v>6.6639999999999997</v>
      </c>
    </row>
    <row r="310" spans="2:13" s="78" customFormat="1" ht="14">
      <c r="B310" s="78" t="s">
        <v>176</v>
      </c>
      <c r="C310" s="225"/>
      <c r="D310" s="225"/>
      <c r="E310" s="225"/>
      <c r="F310" s="8">
        <v>6.6479999999999997</v>
      </c>
      <c r="I310" s="125" t="s">
        <v>177</v>
      </c>
      <c r="M310" s="8">
        <v>6.97</v>
      </c>
    </row>
    <row r="311" spans="2:13" s="78" customFormat="1" ht="14">
      <c r="B311" s="78" t="s">
        <v>176</v>
      </c>
      <c r="C311" s="225"/>
      <c r="D311" s="225"/>
      <c r="E311" s="225"/>
      <c r="F311" s="8">
        <v>7.3310000000000004</v>
      </c>
      <c r="I311" s="125" t="s">
        <v>177</v>
      </c>
      <c r="M311" s="8">
        <v>6.3150000000000004</v>
      </c>
    </row>
    <row r="312" spans="2:13" s="78" customFormat="1" ht="14">
      <c r="B312" s="78" t="s">
        <v>176</v>
      </c>
      <c r="C312" s="225"/>
      <c r="D312" s="225"/>
      <c r="E312" s="225"/>
      <c r="F312" s="8">
        <v>6.7160000000000002</v>
      </c>
      <c r="I312" s="125" t="s">
        <v>177</v>
      </c>
      <c r="M312" s="8">
        <v>6.3150000000000004</v>
      </c>
    </row>
    <row r="313" spans="2:13" s="78" customFormat="1" ht="14">
      <c r="B313" s="78" t="s">
        <v>176</v>
      </c>
      <c r="C313" s="225"/>
      <c r="D313" s="225"/>
      <c r="E313" s="225"/>
      <c r="F313" s="8">
        <v>6.9880000000000004</v>
      </c>
      <c r="I313" s="125" t="s">
        <v>177</v>
      </c>
      <c r="M313" s="8">
        <v>6.2629999999999999</v>
      </c>
    </row>
    <row r="314" spans="2:13" s="78" customFormat="1" ht="14">
      <c r="B314" s="78" t="s">
        <v>176</v>
      </c>
      <c r="C314" s="225"/>
      <c r="D314" s="225"/>
      <c r="E314" s="225"/>
      <c r="F314" s="8">
        <v>6.7649999999999997</v>
      </c>
      <c r="I314" s="125" t="s">
        <v>177</v>
      </c>
      <c r="M314" s="8">
        <v>6.1390000000000002</v>
      </c>
    </row>
    <row r="315" spans="2:13" s="78" customFormat="1" ht="14">
      <c r="B315" s="78" t="s">
        <v>176</v>
      </c>
      <c r="C315" s="225"/>
      <c r="D315" s="225"/>
      <c r="E315" s="225"/>
      <c r="F315" s="8">
        <v>7.5279999999999996</v>
      </c>
      <c r="I315" s="125" t="s">
        <v>177</v>
      </c>
      <c r="M315" s="8">
        <v>6.1390000000000002</v>
      </c>
    </row>
    <row r="316" spans="2:13" s="78" customFormat="1" ht="14">
      <c r="B316" s="78" t="s">
        <v>176</v>
      </c>
      <c r="C316" s="225"/>
      <c r="D316" s="225"/>
      <c r="E316" s="225"/>
      <c r="F316" s="8">
        <v>7.2759999999999998</v>
      </c>
      <c r="I316" s="125" t="s">
        <v>177</v>
      </c>
      <c r="M316" s="8">
        <v>6.58</v>
      </c>
    </row>
    <row r="317" spans="2:13" s="78" customFormat="1" ht="14">
      <c r="B317" s="78" t="s">
        <v>176</v>
      </c>
      <c r="C317" s="225"/>
      <c r="D317" s="225"/>
      <c r="E317" s="225"/>
      <c r="F317" s="8">
        <v>7.5460000000000003</v>
      </c>
      <c r="I317" s="125" t="s">
        <v>177</v>
      </c>
      <c r="M317" s="8">
        <v>7.0149999999999997</v>
      </c>
    </row>
    <row r="318" spans="2:13" s="78" customFormat="1" ht="14">
      <c r="B318" s="78" t="s">
        <v>176</v>
      </c>
      <c r="C318" s="225"/>
      <c r="D318" s="225"/>
      <c r="E318" s="225"/>
      <c r="F318" s="8">
        <v>7.5869999999999997</v>
      </c>
      <c r="I318" s="125" t="s">
        <v>177</v>
      </c>
      <c r="M318" s="8">
        <v>6.43</v>
      </c>
    </row>
    <row r="319" spans="2:13" s="78" customFormat="1" ht="14">
      <c r="B319" s="78" t="s">
        <v>176</v>
      </c>
      <c r="C319" s="225"/>
      <c r="D319" s="225"/>
      <c r="E319" s="225"/>
      <c r="F319" s="8">
        <v>7.05</v>
      </c>
      <c r="I319" s="125" t="s">
        <v>177</v>
      </c>
      <c r="M319" s="8">
        <v>6.4130000000000003</v>
      </c>
    </row>
    <row r="320" spans="2:13" s="78" customFormat="1" ht="14">
      <c r="B320" s="78" t="s">
        <v>176</v>
      </c>
      <c r="C320" s="225"/>
      <c r="D320" s="225"/>
      <c r="E320" s="225"/>
      <c r="F320" s="8">
        <v>7.2759999999999998</v>
      </c>
      <c r="I320" s="125" t="s">
        <v>177</v>
      </c>
      <c r="M320" s="8">
        <v>6.468</v>
      </c>
    </row>
    <row r="321" spans="2:13" s="78" customFormat="1" ht="14">
      <c r="B321" s="78" t="s">
        <v>176</v>
      </c>
      <c r="C321" s="225"/>
      <c r="D321" s="225"/>
      <c r="E321" s="225"/>
      <c r="F321" s="8">
        <v>6.742</v>
      </c>
      <c r="I321" s="125" t="s">
        <v>177</v>
      </c>
      <c r="M321" s="8">
        <v>6.5030000000000001</v>
      </c>
    </row>
    <row r="322" spans="2:13" s="78" customFormat="1" ht="14">
      <c r="B322" s="78" t="s">
        <v>176</v>
      </c>
      <c r="C322" s="225"/>
      <c r="D322" s="225"/>
      <c r="E322" s="225"/>
      <c r="F322" s="8">
        <v>7.3470000000000004</v>
      </c>
      <c r="I322" s="125" t="s">
        <v>177</v>
      </c>
      <c r="M322" s="8">
        <v>5.6059999999999999</v>
      </c>
    </row>
    <row r="323" spans="2:13" s="78" customFormat="1" ht="14">
      <c r="B323" s="78" t="s">
        <v>176</v>
      </c>
      <c r="C323" s="225"/>
      <c r="D323" s="225"/>
      <c r="E323" s="225"/>
      <c r="F323" s="8">
        <v>7.1369999999999996</v>
      </c>
      <c r="I323" s="125" t="s">
        <v>177</v>
      </c>
      <c r="M323" s="8">
        <v>6.0789999999999997</v>
      </c>
    </row>
    <row r="324" spans="2:13" s="78" customFormat="1" ht="14">
      <c r="B324" s="78" t="s">
        <v>176</v>
      </c>
      <c r="C324" s="225"/>
      <c r="D324" s="225"/>
      <c r="E324" s="225"/>
      <c r="F324" s="8">
        <v>6.78</v>
      </c>
      <c r="I324" s="125" t="s">
        <v>177</v>
      </c>
      <c r="M324" s="8">
        <v>5.1120000000000001</v>
      </c>
    </row>
    <row r="325" spans="2:13" s="78" customFormat="1" ht="14">
      <c r="B325" s="78" t="s">
        <v>176</v>
      </c>
      <c r="C325" s="225"/>
      <c r="D325" s="225"/>
      <c r="E325" s="225"/>
      <c r="F325" s="8">
        <v>7.133</v>
      </c>
      <c r="I325" s="125" t="s">
        <v>177</v>
      </c>
      <c r="M325" s="8">
        <v>5.7080000000000002</v>
      </c>
    </row>
    <row r="326" spans="2:13" s="78" customFormat="1" ht="14">
      <c r="B326" s="78" t="s">
        <v>176</v>
      </c>
      <c r="C326" s="225"/>
      <c r="D326" s="225"/>
      <c r="E326" s="225"/>
      <c r="F326" s="8">
        <v>6.7809999999999997</v>
      </c>
      <c r="I326" s="125" t="s">
        <v>177</v>
      </c>
      <c r="M326" s="8">
        <v>5.9009999999999998</v>
      </c>
    </row>
    <row r="327" spans="2:13" s="78" customFormat="1" ht="14">
      <c r="B327" s="78" t="s">
        <v>176</v>
      </c>
      <c r="C327" s="225"/>
      <c r="D327" s="225"/>
      <c r="E327" s="225"/>
      <c r="F327" s="8">
        <v>6.9779999999999998</v>
      </c>
      <c r="I327" s="125" t="s">
        <v>177</v>
      </c>
      <c r="M327" s="8">
        <v>6.0279999999999996</v>
      </c>
    </row>
    <row r="328" spans="2:13" s="78" customFormat="1" ht="14">
      <c r="B328" s="78" t="s">
        <v>176</v>
      </c>
      <c r="C328" s="225"/>
      <c r="D328" s="225"/>
      <c r="E328" s="225"/>
      <c r="F328" s="8">
        <v>6.7110000000000003</v>
      </c>
      <c r="I328" s="125" t="s">
        <v>177</v>
      </c>
      <c r="M328" s="8">
        <v>7.3639999999999999</v>
      </c>
    </row>
    <row r="329" spans="2:13" s="78" customFormat="1" ht="14">
      <c r="B329" s="78" t="s">
        <v>176</v>
      </c>
      <c r="C329" s="225"/>
      <c r="D329" s="225"/>
      <c r="E329" s="225"/>
      <c r="F329" s="8">
        <v>6.78</v>
      </c>
      <c r="I329" s="125" t="s">
        <v>177</v>
      </c>
      <c r="M329" s="8">
        <v>6.5270000000000001</v>
      </c>
    </row>
    <row r="330" spans="2:13" s="78" customFormat="1" ht="14">
      <c r="B330" s="78" t="s">
        <v>176</v>
      </c>
      <c r="C330" s="225"/>
      <c r="D330" s="225"/>
      <c r="E330" s="225"/>
      <c r="F330" s="8">
        <v>6.9550000000000001</v>
      </c>
      <c r="I330" s="125" t="s">
        <v>177</v>
      </c>
      <c r="M330" s="8">
        <v>7.2649999999999997</v>
      </c>
    </row>
    <row r="331" spans="2:13" s="78" customFormat="1" ht="14">
      <c r="B331" s="78" t="s">
        <v>176</v>
      </c>
      <c r="C331" s="225"/>
      <c r="D331" s="225"/>
      <c r="E331" s="225"/>
      <c r="F331" s="8">
        <v>7.05</v>
      </c>
      <c r="I331" s="125" t="s">
        <v>177</v>
      </c>
      <c r="M331" s="8">
        <v>7.1680000000000001</v>
      </c>
    </row>
    <row r="332" spans="2:13" s="78" customFormat="1" ht="14">
      <c r="B332" s="78" t="s">
        <v>176</v>
      </c>
      <c r="C332" s="225"/>
      <c r="D332" s="225"/>
      <c r="E332" s="225"/>
      <c r="F332" s="8">
        <v>6.9880000000000004</v>
      </c>
      <c r="I332" s="125" t="s">
        <v>177</v>
      </c>
      <c r="M332" s="8">
        <v>6.3819999999999997</v>
      </c>
    </row>
    <row r="333" spans="2:13" s="78" customFormat="1" ht="14">
      <c r="B333" s="78" t="s">
        <v>176</v>
      </c>
      <c r="C333" s="225"/>
      <c r="D333" s="225"/>
      <c r="E333" s="225"/>
      <c r="F333" s="8">
        <v>7.0510000000000002</v>
      </c>
      <c r="I333" s="125" t="s">
        <v>177</v>
      </c>
      <c r="M333" s="8">
        <v>6.63</v>
      </c>
    </row>
    <row r="334" spans="2:13" s="78" customFormat="1" ht="14">
      <c r="B334" s="78" t="s">
        <v>176</v>
      </c>
      <c r="C334" s="225"/>
      <c r="D334" s="225"/>
      <c r="E334" s="225"/>
      <c r="F334" s="8">
        <v>7.0270000000000001</v>
      </c>
      <c r="I334" s="125" t="s">
        <v>177</v>
      </c>
      <c r="M334" s="8">
        <v>6.3150000000000004</v>
      </c>
    </row>
    <row r="335" spans="2:13" s="78" customFormat="1" ht="14">
      <c r="B335" s="78" t="s">
        <v>176</v>
      </c>
      <c r="C335" s="225"/>
      <c r="D335" s="225"/>
      <c r="E335" s="225"/>
      <c r="F335" s="8">
        <v>7.2759999999999998</v>
      </c>
      <c r="I335" s="125" t="s">
        <v>177</v>
      </c>
      <c r="M335" s="8">
        <v>6.431</v>
      </c>
    </row>
    <row r="336" spans="2:13" s="78" customFormat="1" ht="14">
      <c r="B336" s="78" t="s">
        <v>176</v>
      </c>
      <c r="C336" s="225"/>
      <c r="D336" s="225"/>
      <c r="E336" s="225"/>
      <c r="F336" s="8">
        <v>6.9880000000000004</v>
      </c>
      <c r="I336" s="125" t="s">
        <v>177</v>
      </c>
      <c r="M336" s="8">
        <v>7.4690000000000003</v>
      </c>
    </row>
    <row r="337" spans="2:13" s="78" customFormat="1" ht="14">
      <c r="B337" s="78" t="s">
        <v>176</v>
      </c>
      <c r="C337" s="225"/>
      <c r="D337" s="225"/>
      <c r="E337" s="225"/>
      <c r="F337" s="8">
        <v>6.9880000000000004</v>
      </c>
      <c r="I337" s="125" t="s">
        <v>177</v>
      </c>
      <c r="M337" s="8">
        <v>7.1669999999999998</v>
      </c>
    </row>
    <row r="338" spans="2:13" s="78" customFormat="1" ht="14">
      <c r="B338" s="78" t="s">
        <v>176</v>
      </c>
      <c r="C338" s="225"/>
      <c r="D338" s="225"/>
      <c r="E338" s="225"/>
      <c r="F338" s="8">
        <v>6.7729999999999997</v>
      </c>
      <c r="I338" s="125" t="s">
        <v>177</v>
      </c>
      <c r="M338" s="8">
        <v>6.7279999999999998</v>
      </c>
    </row>
    <row r="339" spans="2:13" s="78" customFormat="1" ht="14">
      <c r="B339" s="78" t="s">
        <v>176</v>
      </c>
      <c r="C339" s="225"/>
      <c r="D339" s="225"/>
      <c r="E339" s="225"/>
      <c r="F339" s="8">
        <v>6.95</v>
      </c>
      <c r="I339" s="125" t="s">
        <v>177</v>
      </c>
      <c r="M339" s="8">
        <v>6.556</v>
      </c>
    </row>
    <row r="340" spans="2:13" s="78" customFormat="1" ht="14">
      <c r="B340" s="78" t="s">
        <v>176</v>
      </c>
      <c r="C340" s="225"/>
      <c r="D340" s="225"/>
      <c r="E340" s="225"/>
      <c r="F340" s="8">
        <v>6.95</v>
      </c>
      <c r="I340" s="125" t="s">
        <v>177</v>
      </c>
      <c r="M340" s="8">
        <v>5.5990000000000002</v>
      </c>
    </row>
    <row r="341" spans="2:13" s="78" customFormat="1" ht="14">
      <c r="B341" s="78" t="s">
        <v>176</v>
      </c>
      <c r="C341" s="225"/>
      <c r="D341" s="225"/>
      <c r="E341" s="225"/>
      <c r="F341" s="8">
        <v>6.63</v>
      </c>
      <c r="I341" s="125" t="s">
        <v>177</v>
      </c>
      <c r="M341" s="8">
        <v>6.2320000000000002</v>
      </c>
    </row>
    <row r="342" spans="2:13" s="78" customFormat="1" ht="14">
      <c r="B342" s="78" t="s">
        <v>176</v>
      </c>
      <c r="C342" s="225"/>
      <c r="D342" s="225"/>
      <c r="E342" s="225"/>
      <c r="F342" s="8">
        <v>6.74</v>
      </c>
      <c r="I342" s="125" t="s">
        <v>177</v>
      </c>
      <c r="M342" s="8">
        <v>6.87</v>
      </c>
    </row>
    <row r="343" spans="2:13" s="78" customFormat="1" ht="14">
      <c r="B343" s="78" t="s">
        <v>176</v>
      </c>
      <c r="C343" s="225"/>
      <c r="D343" s="225"/>
      <c r="E343" s="225"/>
      <c r="F343" s="8">
        <v>6.5110000000000001</v>
      </c>
      <c r="I343" s="125" t="s">
        <v>177</v>
      </c>
      <c r="M343" s="8">
        <v>6.5369999999999999</v>
      </c>
    </row>
    <row r="344" spans="2:13" s="78" customFormat="1" ht="14">
      <c r="B344" s="78" t="s">
        <v>176</v>
      </c>
      <c r="C344" s="225"/>
      <c r="D344" s="225"/>
      <c r="E344" s="225"/>
      <c r="F344" s="8">
        <v>6.7450000000000001</v>
      </c>
      <c r="I344" s="125" t="s">
        <v>177</v>
      </c>
      <c r="M344" s="8">
        <v>7.6050000000000004</v>
      </c>
    </row>
    <row r="345" spans="2:13" s="78" customFormat="1" ht="14">
      <c r="B345" s="78" t="s">
        <v>176</v>
      </c>
      <c r="C345" s="225"/>
      <c r="D345" s="225"/>
      <c r="E345" s="225"/>
      <c r="F345" s="8">
        <v>7.298</v>
      </c>
      <c r="I345" s="125" t="s">
        <v>177</v>
      </c>
      <c r="M345" s="8">
        <v>6.5110000000000001</v>
      </c>
    </row>
    <row r="346" spans="2:13" s="78" customFormat="1" ht="14">
      <c r="B346" s="78" t="s">
        <v>176</v>
      </c>
      <c r="C346" s="225"/>
      <c r="D346" s="225"/>
      <c r="E346" s="225"/>
      <c r="F346" s="125">
        <v>7.077532374100719</v>
      </c>
      <c r="I346" s="125" t="s">
        <v>177</v>
      </c>
      <c r="M346" s="8">
        <v>6.7690000000000001</v>
      </c>
    </row>
    <row r="347" spans="2:13" s="78" customFormat="1" ht="14">
      <c r="B347" s="78" t="s">
        <v>176</v>
      </c>
      <c r="C347" s="225"/>
      <c r="D347" s="225"/>
      <c r="E347" s="225"/>
      <c r="F347" s="8">
        <v>7.4340000000000002</v>
      </c>
      <c r="I347" s="125" t="s">
        <v>177</v>
      </c>
      <c r="M347" s="8">
        <v>6.9749999999999996</v>
      </c>
    </row>
    <row r="348" spans="2:13" s="78" customFormat="1" ht="14">
      <c r="B348" s="78" t="s">
        <v>176</v>
      </c>
      <c r="C348" s="225"/>
      <c r="D348" s="225"/>
      <c r="E348" s="225"/>
      <c r="F348" s="8">
        <v>6.923</v>
      </c>
      <c r="I348" s="125" t="s">
        <v>177</v>
      </c>
      <c r="M348" s="8">
        <v>6.74</v>
      </c>
    </row>
    <row r="349" spans="2:13" s="78" customFormat="1" ht="14">
      <c r="B349" s="78" t="s">
        <v>176</v>
      </c>
      <c r="C349" s="225"/>
      <c r="D349" s="225"/>
      <c r="E349" s="225"/>
      <c r="F349" s="8">
        <v>7.71</v>
      </c>
      <c r="I349" s="125" t="s">
        <v>177</v>
      </c>
      <c r="M349" s="8">
        <v>7.0190000000000001</v>
      </c>
    </row>
    <row r="350" spans="2:13" s="78" customFormat="1" ht="14">
      <c r="B350" s="78" t="s">
        <v>176</v>
      </c>
      <c r="C350" s="225"/>
      <c r="D350" s="225"/>
      <c r="E350" s="225"/>
      <c r="F350" s="8">
        <v>7.375</v>
      </c>
      <c r="I350" s="125" t="s">
        <v>177</v>
      </c>
      <c r="M350" s="8">
        <v>6.5640000000000001</v>
      </c>
    </row>
    <row r="351" spans="2:13" s="78" customFormat="1" ht="14">
      <c r="B351" s="78" t="s">
        <v>176</v>
      </c>
      <c r="C351" s="225"/>
      <c r="D351" s="225"/>
      <c r="E351" s="225"/>
      <c r="F351" s="8">
        <v>6.8319999999999999</v>
      </c>
      <c r="I351" s="125" t="s">
        <v>177</v>
      </c>
      <c r="M351" s="8">
        <v>6.7729999999999997</v>
      </c>
    </row>
    <row r="352" spans="2:13" s="78" customFormat="1" ht="14">
      <c r="B352" s="78" t="s">
        <v>176</v>
      </c>
      <c r="C352" s="225"/>
      <c r="D352" s="225"/>
      <c r="E352" s="225"/>
      <c r="F352" s="8">
        <v>7.5620000000000003</v>
      </c>
      <c r="I352" s="125" t="s">
        <v>177</v>
      </c>
      <c r="M352" s="125">
        <v>6.3504475524475552</v>
      </c>
    </row>
    <row r="353" spans="2:13" s="78" customFormat="1" ht="14">
      <c r="B353" s="78" t="s">
        <v>176</v>
      </c>
      <c r="C353" s="225"/>
      <c r="D353" s="225"/>
      <c r="E353" s="225"/>
      <c r="F353" s="8">
        <v>6.8090000000000002</v>
      </c>
      <c r="I353" s="125" t="s">
        <v>177</v>
      </c>
      <c r="M353" s="8">
        <v>6.492</v>
      </c>
    </row>
    <row r="354" spans="2:13" s="78" customFormat="1" ht="14">
      <c r="B354" s="78" t="s">
        <v>176</v>
      </c>
      <c r="C354" s="225"/>
      <c r="D354" s="225"/>
      <c r="E354" s="225"/>
      <c r="F354" s="8">
        <v>6.3209999999999997</v>
      </c>
      <c r="I354" s="125" t="s">
        <v>177</v>
      </c>
      <c r="M354" s="8">
        <v>6.5259999999999998</v>
      </c>
    </row>
    <row r="355" spans="2:13" s="78" customFormat="1" ht="14">
      <c r="B355" s="78" t="s">
        <v>176</v>
      </c>
      <c r="C355" s="225"/>
      <c r="D355" s="225"/>
      <c r="E355" s="225"/>
      <c r="F355" s="8">
        <v>7.3639999999999999</v>
      </c>
      <c r="I355" s="125" t="s">
        <v>177</v>
      </c>
      <c r="M355" s="8">
        <v>6.7240000000000002</v>
      </c>
    </row>
    <row r="356" spans="2:13" s="78" customFormat="1" ht="14">
      <c r="B356" s="78" t="s">
        <v>176</v>
      </c>
      <c r="C356" s="225"/>
      <c r="D356" s="225"/>
      <c r="E356" s="225"/>
      <c r="F356" s="8">
        <v>6.625</v>
      </c>
      <c r="I356" s="125" t="s">
        <v>177</v>
      </c>
      <c r="M356" s="8">
        <v>5.5970000000000004</v>
      </c>
    </row>
    <row r="357" spans="2:13" s="78" customFormat="1" ht="14">
      <c r="B357" s="78" t="s">
        <v>176</v>
      </c>
      <c r="C357" s="225"/>
      <c r="D357" s="225"/>
      <c r="E357" s="225"/>
      <c r="F357" s="8">
        <v>7.0149999999999997</v>
      </c>
      <c r="I357" s="125" t="s">
        <v>177</v>
      </c>
      <c r="M357" s="8">
        <v>6.43</v>
      </c>
    </row>
    <row r="358" spans="2:13" s="78" customFormat="1" ht="14">
      <c r="B358" s="78" t="s">
        <v>176</v>
      </c>
      <c r="C358" s="225"/>
      <c r="D358" s="225"/>
      <c r="E358" s="225"/>
      <c r="F358" s="8">
        <v>7.0369999999999999</v>
      </c>
      <c r="I358" s="125" t="s">
        <v>177</v>
      </c>
      <c r="M358" s="8">
        <v>5.798</v>
      </c>
    </row>
    <row r="359" spans="2:13" s="78" customFormat="1" ht="14">
      <c r="B359" s="78" t="s">
        <v>176</v>
      </c>
      <c r="C359" s="225"/>
      <c r="D359" s="225"/>
      <c r="E359" s="225"/>
      <c r="F359" s="8">
        <v>6.9749999999999996</v>
      </c>
      <c r="I359" s="125" t="s">
        <v>177</v>
      </c>
      <c r="M359" s="8">
        <v>5.843</v>
      </c>
    </row>
    <row r="360" spans="2:13" s="78" customFormat="1" ht="14">
      <c r="B360" s="78" t="s">
        <v>176</v>
      </c>
      <c r="C360" s="225"/>
      <c r="D360" s="225"/>
      <c r="E360" s="225"/>
      <c r="F360" s="8">
        <v>7.1680000000000001</v>
      </c>
      <c r="I360" s="125" t="s">
        <v>177</v>
      </c>
      <c r="M360" s="8">
        <v>5.843</v>
      </c>
    </row>
    <row r="361" spans="2:13" s="78" customFormat="1" ht="14">
      <c r="B361" s="78" t="s">
        <v>176</v>
      </c>
      <c r="C361" s="225"/>
      <c r="D361" s="225"/>
      <c r="E361" s="225"/>
      <c r="F361" s="8">
        <v>7.7409999999999997</v>
      </c>
      <c r="I361" s="125" t="s">
        <v>177</v>
      </c>
      <c r="M361" s="8">
        <v>5.843</v>
      </c>
    </row>
    <row r="362" spans="2:13" s="78" customFormat="1" ht="14">
      <c r="B362" s="78" t="s">
        <v>176</v>
      </c>
      <c r="C362" s="225"/>
      <c r="D362" s="225"/>
      <c r="E362" s="225"/>
      <c r="F362" s="8">
        <v>7.1680000000000001</v>
      </c>
      <c r="I362" s="125" t="s">
        <v>177</v>
      </c>
      <c r="M362" s="8">
        <v>5.92</v>
      </c>
    </row>
    <row r="363" spans="2:13" s="78" customFormat="1" ht="14">
      <c r="B363" s="78" t="s">
        <v>176</v>
      </c>
      <c r="C363" s="225"/>
      <c r="D363" s="225"/>
      <c r="E363" s="225"/>
      <c r="F363" s="8">
        <v>7.1710000000000003</v>
      </c>
      <c r="I363" s="125" t="s">
        <v>177</v>
      </c>
      <c r="M363" s="8">
        <v>6.1420000000000003</v>
      </c>
    </row>
    <row r="364" spans="2:13" s="78" customFormat="1" ht="14">
      <c r="B364" s="78" t="s">
        <v>176</v>
      </c>
      <c r="C364" s="225"/>
      <c r="D364" s="225"/>
      <c r="E364" s="225"/>
      <c r="F364" s="8">
        <v>6.7649999999999997</v>
      </c>
      <c r="I364" s="125" t="s">
        <v>177</v>
      </c>
      <c r="M364" s="8">
        <v>5.843</v>
      </c>
    </row>
    <row r="365" spans="2:13" s="78" customFormat="1" ht="14">
      <c r="B365" s="78" t="s">
        <v>176</v>
      </c>
      <c r="C365" s="225"/>
      <c r="D365" s="225"/>
      <c r="E365" s="225"/>
      <c r="F365" s="8">
        <v>6.64</v>
      </c>
      <c r="I365" s="125" t="s">
        <v>177</v>
      </c>
      <c r="M365" s="8">
        <v>5.5970000000000004</v>
      </c>
    </row>
    <row r="366" spans="2:13" s="78" customFormat="1" ht="14">
      <c r="B366" s="78" t="s">
        <v>176</v>
      </c>
      <c r="C366" s="225"/>
      <c r="D366" s="225"/>
      <c r="E366" s="225"/>
      <c r="F366" s="8">
        <v>6.258</v>
      </c>
      <c r="I366" s="125" t="s">
        <v>177</v>
      </c>
      <c r="M366" s="8">
        <v>5.71</v>
      </c>
    </row>
    <row r="367" spans="2:13" s="78" customFormat="1" ht="14">
      <c r="B367" s="78" t="s">
        <v>176</v>
      </c>
      <c r="C367" s="225"/>
      <c r="D367" s="225"/>
      <c r="E367" s="225"/>
      <c r="F367" s="8">
        <v>7.71</v>
      </c>
      <c r="I367" s="125" t="s">
        <v>177</v>
      </c>
      <c r="M367" s="8">
        <v>5.6180000000000003</v>
      </c>
    </row>
    <row r="368" spans="2:13" s="78" customFormat="1" ht="14">
      <c r="B368" s="78" t="s">
        <v>176</v>
      </c>
      <c r="C368" s="225"/>
      <c r="D368" s="225"/>
      <c r="E368" s="225"/>
      <c r="F368" s="8">
        <v>7.6719999999999997</v>
      </c>
      <c r="I368" s="125" t="s">
        <v>177</v>
      </c>
      <c r="M368" s="8">
        <v>5.6740000000000004</v>
      </c>
    </row>
    <row r="369" spans="2:13" s="78" customFormat="1" ht="14">
      <c r="B369" s="78" t="s">
        <v>176</v>
      </c>
      <c r="C369" s="225"/>
      <c r="D369" s="225"/>
      <c r="E369" s="225"/>
      <c r="F369" s="8">
        <v>7.3040000000000003</v>
      </c>
      <c r="I369" s="125" t="s">
        <v>177</v>
      </c>
      <c r="M369" s="8">
        <v>6.133</v>
      </c>
    </row>
    <row r="370" spans="2:13" s="78" customFormat="1" ht="14">
      <c r="B370" s="78" t="s">
        <v>176</v>
      </c>
      <c r="C370" s="225"/>
      <c r="D370" s="225"/>
      <c r="E370" s="225"/>
      <c r="F370" s="8">
        <v>6.9279999999999999</v>
      </c>
      <c r="I370" s="125" t="s">
        <v>177</v>
      </c>
      <c r="M370" s="8">
        <v>5.4509999999999996</v>
      </c>
    </row>
    <row r="371" spans="2:13" s="78" customFormat="1" ht="14">
      <c r="B371" s="78" t="s">
        <v>176</v>
      </c>
      <c r="C371" s="225"/>
      <c r="D371" s="225"/>
      <c r="E371" s="225"/>
      <c r="F371" s="8">
        <v>7.6130000000000004</v>
      </c>
      <c r="I371" s="125" t="s">
        <v>177</v>
      </c>
      <c r="M371" s="8">
        <v>5.7080000000000002</v>
      </c>
    </row>
    <row r="372" spans="2:13" s="78" customFormat="1" ht="14">
      <c r="B372" s="78" t="s">
        <v>176</v>
      </c>
      <c r="C372" s="225"/>
      <c r="D372" s="225"/>
      <c r="E372" s="225"/>
      <c r="F372" s="8">
        <v>7.4669999999999996</v>
      </c>
      <c r="I372" s="125" t="s">
        <v>177</v>
      </c>
      <c r="M372" s="8">
        <v>6.5030000000000001</v>
      </c>
    </row>
    <row r="373" spans="2:13" s="78" customFormat="1" ht="14">
      <c r="B373" s="78" t="s">
        <v>176</v>
      </c>
      <c r="C373" s="225"/>
      <c r="D373" s="225"/>
      <c r="E373" s="225"/>
      <c r="F373" s="8">
        <v>7.4669999999999996</v>
      </c>
      <c r="I373" s="125" t="s">
        <v>177</v>
      </c>
      <c r="M373" s="8">
        <v>6.5640000000000001</v>
      </c>
    </row>
    <row r="374" spans="2:13" s="78" customFormat="1" ht="14">
      <c r="B374" s="78" t="s">
        <v>176</v>
      </c>
      <c r="C374" s="225"/>
      <c r="D374" s="225"/>
      <c r="E374" s="225"/>
      <c r="F374" s="8">
        <v>7.6130000000000004</v>
      </c>
      <c r="I374" s="125" t="s">
        <v>177</v>
      </c>
      <c r="M374" s="8">
        <v>6.923</v>
      </c>
    </row>
    <row r="375" spans="2:13" s="78" customFormat="1" ht="14">
      <c r="B375" s="78" t="s">
        <v>176</v>
      </c>
      <c r="C375" s="225"/>
      <c r="D375" s="225"/>
      <c r="E375" s="225"/>
      <c r="F375" s="8">
        <v>7.4550000000000001</v>
      </c>
      <c r="I375" s="125" t="s">
        <v>177</v>
      </c>
      <c r="M375" s="8">
        <v>6.47</v>
      </c>
    </row>
    <row r="376" spans="2:13" s="78" customFormat="1" ht="14">
      <c r="B376" s="78" t="s">
        <v>176</v>
      </c>
      <c r="C376" s="225"/>
      <c r="D376" s="225"/>
      <c r="E376" s="225"/>
      <c r="F376" s="8">
        <v>7.6130000000000004</v>
      </c>
      <c r="I376" s="125" t="s">
        <v>177</v>
      </c>
      <c r="M376" s="8">
        <v>6.55</v>
      </c>
    </row>
    <row r="377" spans="2:13" s="78" customFormat="1" ht="14">
      <c r="B377" s="78" t="s">
        <v>176</v>
      </c>
      <c r="C377" s="225"/>
      <c r="D377" s="225"/>
      <c r="E377" s="225"/>
      <c r="F377" s="8">
        <v>7.2869999999999999</v>
      </c>
      <c r="I377" s="125" t="s">
        <v>177</v>
      </c>
      <c r="M377" s="8">
        <v>7.12</v>
      </c>
    </row>
    <row r="378" spans="2:13" s="78" customFormat="1" ht="14">
      <c r="B378" s="78" t="s">
        <v>176</v>
      </c>
      <c r="C378" s="225"/>
      <c r="D378" s="225"/>
      <c r="E378" s="225"/>
      <c r="F378" s="8">
        <v>7.3159999999999998</v>
      </c>
      <c r="I378" s="125" t="s">
        <v>177</v>
      </c>
      <c r="M378" s="8">
        <v>6.7629999999999999</v>
      </c>
    </row>
    <row r="379" spans="2:13" s="78" customFormat="1" ht="14">
      <c r="B379" s="78" t="s">
        <v>176</v>
      </c>
      <c r="C379" s="225"/>
      <c r="D379" s="225"/>
      <c r="E379" s="225"/>
      <c r="F379" s="8">
        <v>7.5060000000000002</v>
      </c>
      <c r="I379" s="125" t="s">
        <v>177</v>
      </c>
      <c r="M379" s="8">
        <v>6.125</v>
      </c>
    </row>
    <row r="380" spans="2:13" s="78" customFormat="1" ht="14">
      <c r="B380" s="78" t="s">
        <v>176</v>
      </c>
      <c r="C380" s="225"/>
      <c r="D380" s="225"/>
      <c r="E380" s="225"/>
      <c r="F380" s="8">
        <v>7.4130000000000003</v>
      </c>
      <c r="I380" s="125" t="s">
        <v>177</v>
      </c>
      <c r="M380" s="8">
        <v>6.0279999999999996</v>
      </c>
    </row>
    <row r="381" spans="2:13" s="78" customFormat="1" ht="14">
      <c r="B381" s="78" t="s">
        <v>176</v>
      </c>
      <c r="C381" s="225"/>
      <c r="D381" s="225"/>
      <c r="E381" s="225"/>
      <c r="F381" s="8">
        <v>7.6130000000000004</v>
      </c>
      <c r="I381" s="125" t="s">
        <v>177</v>
      </c>
      <c r="M381" s="8">
        <v>6.5369999999999999</v>
      </c>
    </row>
    <row r="382" spans="2:13" s="78" customFormat="1" ht="14">
      <c r="B382" s="78" t="s">
        <v>176</v>
      </c>
      <c r="C382" s="225"/>
      <c r="D382" s="225"/>
      <c r="E382" s="225"/>
      <c r="F382" s="8">
        <v>7.298</v>
      </c>
      <c r="I382" s="125" t="s">
        <v>177</v>
      </c>
      <c r="M382" s="8">
        <v>6.47</v>
      </c>
    </row>
    <row r="383" spans="2:13" s="78" customFormat="1" ht="14">
      <c r="B383" s="78" t="s">
        <v>176</v>
      </c>
      <c r="C383" s="225"/>
      <c r="D383" s="225"/>
      <c r="E383" s="225"/>
      <c r="F383" s="8">
        <v>7.0369999999999999</v>
      </c>
      <c r="I383" s="125" t="s">
        <v>177</v>
      </c>
      <c r="M383" s="8">
        <v>5.9790000000000001</v>
      </c>
    </row>
    <row r="384" spans="2:13" s="78" customFormat="1" ht="14">
      <c r="B384" s="78" t="s">
        <v>176</v>
      </c>
      <c r="C384" s="225"/>
      <c r="D384" s="225"/>
      <c r="E384" s="225"/>
      <c r="F384" s="8">
        <v>7.0369999999999999</v>
      </c>
      <c r="I384" s="125" t="s">
        <v>177</v>
      </c>
      <c r="M384" s="8">
        <v>6.4509999999999996</v>
      </c>
    </row>
    <row r="385" spans="2:13" s="78" customFormat="1" ht="14">
      <c r="B385" s="78" t="s">
        <v>176</v>
      </c>
      <c r="C385" s="225"/>
      <c r="D385" s="225"/>
      <c r="E385" s="225"/>
      <c r="F385" s="8">
        <v>7.1669999999999998</v>
      </c>
      <c r="I385" s="125" t="s">
        <v>177</v>
      </c>
      <c r="M385" s="8">
        <v>6.3819999999999997</v>
      </c>
    </row>
    <row r="386" spans="2:13" s="78" customFormat="1" ht="14">
      <c r="B386" s="78" t="s">
        <v>176</v>
      </c>
      <c r="C386" s="225"/>
      <c r="D386" s="225"/>
      <c r="E386" s="225"/>
      <c r="F386" s="8">
        <v>7.6529999999999996</v>
      </c>
      <c r="I386" s="125" t="s">
        <v>177</v>
      </c>
      <c r="M386" s="8">
        <v>6.556</v>
      </c>
    </row>
    <row r="387" spans="2:13" s="78" customFormat="1" ht="14">
      <c r="B387" s="78" t="s">
        <v>176</v>
      </c>
      <c r="C387" s="225"/>
      <c r="D387" s="225"/>
      <c r="E387" s="225"/>
      <c r="F387" s="8">
        <v>6.742</v>
      </c>
      <c r="I387" s="125" t="s">
        <v>177</v>
      </c>
      <c r="M387" s="8">
        <v>6.577</v>
      </c>
    </row>
    <row r="388" spans="2:13" s="78" customFormat="1" ht="14">
      <c r="B388" s="78" t="s">
        <v>176</v>
      </c>
      <c r="C388" s="225"/>
      <c r="D388" s="225"/>
      <c r="E388" s="225"/>
      <c r="F388" s="8">
        <v>6.4809999999999999</v>
      </c>
      <c r="I388" s="125" t="s">
        <v>177</v>
      </c>
      <c r="M388" s="8">
        <v>6.74</v>
      </c>
    </row>
    <row r="389" spans="2:13" s="78" customFormat="1" ht="14">
      <c r="B389" s="78" t="s">
        <v>176</v>
      </c>
      <c r="C389" s="225"/>
      <c r="D389" s="225"/>
      <c r="E389" s="225"/>
      <c r="F389" s="8">
        <v>6.3730000000000002</v>
      </c>
      <c r="I389" s="125" t="s">
        <v>177</v>
      </c>
      <c r="M389" s="8">
        <v>6.74</v>
      </c>
    </row>
    <row r="390" spans="2:13" s="78" customFormat="1" ht="14">
      <c r="B390" s="78" t="s">
        <v>176</v>
      </c>
      <c r="C390" s="225"/>
      <c r="D390" s="225"/>
      <c r="E390" s="225"/>
      <c r="F390" s="8">
        <v>6.64</v>
      </c>
      <c r="I390" s="125" t="s">
        <v>177</v>
      </c>
      <c r="M390" s="8">
        <v>5.851</v>
      </c>
    </row>
    <row r="391" spans="2:13" s="78" customFormat="1" ht="14">
      <c r="B391" s="78" t="s">
        <v>176</v>
      </c>
      <c r="C391" s="225"/>
      <c r="D391" s="225"/>
      <c r="E391" s="225"/>
      <c r="F391" s="8">
        <v>6.6219999999999999</v>
      </c>
      <c r="I391" s="125" t="s">
        <v>177</v>
      </c>
      <c r="M391" s="8">
        <v>6.43</v>
      </c>
    </row>
    <row r="392" spans="2:13" s="78" customFormat="1" ht="14">
      <c r="B392" s="78" t="s">
        <v>176</v>
      </c>
      <c r="C392" s="225"/>
      <c r="D392" s="225"/>
      <c r="E392" s="225"/>
      <c r="F392" s="8">
        <v>7.2249999999999996</v>
      </c>
      <c r="I392" s="125" t="s">
        <v>177</v>
      </c>
      <c r="M392" s="8">
        <v>6.87</v>
      </c>
    </row>
    <row r="393" spans="2:13" s="78" customFormat="1" ht="14">
      <c r="B393" s="78" t="s">
        <v>176</v>
      </c>
      <c r="C393" s="225"/>
      <c r="D393" s="225"/>
      <c r="E393" s="225"/>
      <c r="F393" s="8">
        <v>7.4669999999999996</v>
      </c>
      <c r="I393" s="125" t="s">
        <v>177</v>
      </c>
      <c r="M393" s="8">
        <v>6.468</v>
      </c>
    </row>
    <row r="394" spans="2:13" s="78" customFormat="1" ht="14">
      <c r="B394" s="78" t="s">
        <v>176</v>
      </c>
      <c r="C394" s="225"/>
      <c r="D394" s="225"/>
      <c r="E394" s="225"/>
      <c r="F394" s="8">
        <v>7.1159999999999997</v>
      </c>
      <c r="I394" s="125" t="s">
        <v>177</v>
      </c>
      <c r="M394" s="8">
        <v>6.4720000000000004</v>
      </c>
    </row>
    <row r="395" spans="2:13" s="78" customFormat="1" ht="14">
      <c r="B395" s="78" t="s">
        <v>176</v>
      </c>
      <c r="C395" s="225"/>
      <c r="D395" s="225"/>
      <c r="E395" s="225"/>
      <c r="F395" s="8">
        <v>7.6369999999999996</v>
      </c>
      <c r="I395" s="125" t="s">
        <v>177</v>
      </c>
      <c r="M395" s="8">
        <v>6.74</v>
      </c>
    </row>
    <row r="396" spans="2:13" s="78" customFormat="1" ht="14">
      <c r="B396" s="78" t="s">
        <v>176</v>
      </c>
      <c r="C396" s="225"/>
      <c r="D396" s="225"/>
      <c r="E396" s="225"/>
      <c r="F396" s="8">
        <v>6.5640000000000001</v>
      </c>
      <c r="I396" s="125" t="s">
        <v>177</v>
      </c>
      <c r="M396" s="8">
        <v>6.4509999999999996</v>
      </c>
    </row>
    <row r="397" spans="2:13" s="78" customFormat="1" ht="14">
      <c r="B397" s="78" t="s">
        <v>176</v>
      </c>
      <c r="C397" s="225"/>
      <c r="D397" s="225"/>
      <c r="E397" s="225"/>
      <c r="F397" s="8">
        <v>7.0179999999999998</v>
      </c>
      <c r="I397" s="125" t="s">
        <v>177</v>
      </c>
      <c r="M397" s="8">
        <v>6.0789999999999997</v>
      </c>
    </row>
    <row r="398" spans="2:13" s="78" customFormat="1" ht="14">
      <c r="B398" s="78" t="s">
        <v>176</v>
      </c>
      <c r="C398" s="225"/>
      <c r="D398" s="225"/>
      <c r="E398" s="225"/>
      <c r="F398" s="8">
        <v>6.952</v>
      </c>
      <c r="I398" s="125" t="s">
        <v>177</v>
      </c>
      <c r="M398" s="8">
        <v>6.8090000000000002</v>
      </c>
    </row>
    <row r="399" spans="2:13" s="78" customFormat="1" ht="14">
      <c r="B399" s="78" t="s">
        <v>176</v>
      </c>
      <c r="C399" s="225"/>
      <c r="D399" s="225"/>
      <c r="E399" s="225"/>
      <c r="F399" s="8">
        <v>6.742</v>
      </c>
      <c r="I399" s="125" t="s">
        <v>177</v>
      </c>
      <c r="M399" s="8">
        <v>6.43</v>
      </c>
    </row>
    <row r="400" spans="2:13" s="78" customFormat="1" ht="14">
      <c r="B400" s="78" t="s">
        <v>176</v>
      </c>
      <c r="C400" s="225"/>
      <c r="D400" s="225"/>
      <c r="E400" s="225"/>
      <c r="F400" s="8">
        <v>6.15</v>
      </c>
      <c r="I400" s="125" t="s">
        <v>177</v>
      </c>
      <c r="M400" s="8">
        <v>6.74</v>
      </c>
    </row>
    <row r="401" spans="2:13" s="78" customFormat="1" ht="14">
      <c r="B401" s="78" t="s">
        <v>176</v>
      </c>
      <c r="C401" s="225"/>
      <c r="D401" s="225"/>
      <c r="E401" s="225"/>
      <c r="F401" s="8">
        <v>7.8360000000000003</v>
      </c>
      <c r="I401" s="125" t="s">
        <v>177</v>
      </c>
      <c r="M401" s="8">
        <v>6.74</v>
      </c>
    </row>
    <row r="402" spans="2:13" s="78" customFormat="1" ht="14">
      <c r="B402" s="78" t="s">
        <v>176</v>
      </c>
      <c r="C402" s="225"/>
      <c r="D402" s="225"/>
      <c r="E402" s="225"/>
      <c r="F402" s="8">
        <v>7.2759999999999998</v>
      </c>
      <c r="I402" s="125" t="s">
        <v>177</v>
      </c>
      <c r="M402" s="8">
        <v>6.7859999999999996</v>
      </c>
    </row>
    <row r="403" spans="2:13" s="78" customFormat="1" ht="14">
      <c r="B403" s="78" t="s">
        <v>176</v>
      </c>
      <c r="C403" s="225"/>
      <c r="D403" s="225"/>
      <c r="E403" s="225"/>
      <c r="F403" s="8">
        <v>7.3209999999999997</v>
      </c>
      <c r="I403" s="125" t="s">
        <v>177</v>
      </c>
      <c r="M403" s="8">
        <v>6.9880000000000004</v>
      </c>
    </row>
    <row r="404" spans="2:13" s="78" customFormat="1" ht="14">
      <c r="B404" s="78" t="s">
        <v>176</v>
      </c>
      <c r="C404" s="225"/>
      <c r="D404" s="225"/>
      <c r="E404" s="225"/>
      <c r="F404" s="8">
        <v>7.63</v>
      </c>
      <c r="I404" s="125" t="s">
        <v>177</v>
      </c>
      <c r="M404" s="8">
        <v>6.492</v>
      </c>
    </row>
    <row r="405" spans="2:13" s="78" customFormat="1" ht="14">
      <c r="B405" s="78" t="s">
        <v>176</v>
      </c>
      <c r="C405" s="225"/>
      <c r="D405" s="225"/>
      <c r="E405" s="225"/>
      <c r="F405" s="8">
        <v>7.0890000000000004</v>
      </c>
      <c r="I405" s="125" t="s">
        <v>177</v>
      </c>
      <c r="M405" s="8">
        <v>6.63</v>
      </c>
    </row>
    <row r="406" spans="2:13" s="78" customFormat="1" ht="14">
      <c r="B406" s="78" t="s">
        <v>176</v>
      </c>
      <c r="C406" s="225"/>
      <c r="D406" s="225"/>
      <c r="E406" s="225"/>
      <c r="F406" s="8">
        <v>7.133</v>
      </c>
      <c r="I406" s="125" t="s">
        <v>177</v>
      </c>
      <c r="M406" s="8">
        <v>6.3479999999999999</v>
      </c>
    </row>
    <row r="407" spans="2:13" s="78" customFormat="1" ht="14">
      <c r="B407" s="78" t="s">
        <v>176</v>
      </c>
      <c r="C407" s="225"/>
      <c r="D407" s="225"/>
      <c r="E407" s="225"/>
      <c r="F407" s="8">
        <v>7.3280000000000003</v>
      </c>
      <c r="I407" s="125" t="s">
        <v>177</v>
      </c>
      <c r="M407" s="8">
        <v>6.3890000000000002</v>
      </c>
    </row>
    <row r="408" spans="2:13" s="78" customFormat="1" ht="14">
      <c r="B408" s="78" t="s">
        <v>176</v>
      </c>
      <c r="C408" s="225"/>
      <c r="D408" s="225"/>
      <c r="E408" s="225"/>
      <c r="F408" s="8">
        <v>6.7210000000000001</v>
      </c>
      <c r="I408" s="125" t="s">
        <v>177</v>
      </c>
      <c r="M408" s="8">
        <v>6.7279999999999998</v>
      </c>
    </row>
    <row r="409" spans="2:13" s="78" customFormat="1" ht="14">
      <c r="B409" s="78" t="s">
        <v>176</v>
      </c>
      <c r="C409" s="225"/>
      <c r="D409" s="225"/>
      <c r="E409" s="225"/>
      <c r="F409" s="8">
        <v>7.032</v>
      </c>
      <c r="I409" s="125" t="s">
        <v>177</v>
      </c>
      <c r="M409" s="8">
        <v>6.7720000000000002</v>
      </c>
    </row>
    <row r="410" spans="2:13" s="78" customFormat="1" ht="14">
      <c r="B410" s="78" t="s">
        <v>176</v>
      </c>
      <c r="C410" s="225"/>
      <c r="D410" s="225"/>
      <c r="E410" s="225"/>
      <c r="F410" s="8">
        <v>7.1159999999999997</v>
      </c>
      <c r="I410" s="125" t="s">
        <v>177</v>
      </c>
      <c r="M410" s="8">
        <v>6.74</v>
      </c>
    </row>
    <row r="411" spans="2:13" s="78" customFormat="1" ht="14">
      <c r="B411" s="78" t="s">
        <v>176</v>
      </c>
      <c r="C411" s="225"/>
      <c r="D411" s="225"/>
      <c r="E411" s="225"/>
      <c r="F411" s="8">
        <v>7.5869999999999997</v>
      </c>
      <c r="I411" s="125" t="s">
        <v>177</v>
      </c>
      <c r="M411" s="8">
        <v>6.125</v>
      </c>
    </row>
    <row r="412" spans="2:13" s="78" customFormat="1" ht="14">
      <c r="B412" s="78" t="s">
        <v>176</v>
      </c>
      <c r="C412" s="225"/>
      <c r="D412" s="225"/>
      <c r="E412" s="225"/>
      <c r="F412" s="8">
        <v>7.36</v>
      </c>
      <c r="I412" s="125" t="s">
        <v>177</v>
      </c>
      <c r="M412" s="8">
        <v>6.125</v>
      </c>
    </row>
    <row r="413" spans="2:13" s="78" customFormat="1" ht="14">
      <c r="B413" s="78" t="s">
        <v>176</v>
      </c>
      <c r="C413" s="225"/>
      <c r="D413" s="225"/>
      <c r="E413" s="225"/>
      <c r="F413" s="8">
        <v>7.3209999999999997</v>
      </c>
      <c r="I413" s="125" t="s">
        <v>177</v>
      </c>
      <c r="M413" s="8">
        <v>6.41</v>
      </c>
    </row>
    <row r="414" spans="2:13" s="78" customFormat="1" ht="14">
      <c r="B414" s="78" t="s">
        <v>176</v>
      </c>
      <c r="C414" s="225"/>
      <c r="D414" s="225"/>
      <c r="E414" s="225"/>
      <c r="F414" s="8">
        <v>6.7649999999999997</v>
      </c>
      <c r="I414" s="125" t="s">
        <v>177</v>
      </c>
      <c r="M414" s="8">
        <v>6.0279999999999996</v>
      </c>
    </row>
    <row r="415" spans="2:13" s="78" customFormat="1" ht="14">
      <c r="B415" s="78" t="s">
        <v>176</v>
      </c>
      <c r="C415" s="225"/>
      <c r="D415" s="225"/>
      <c r="E415" s="225"/>
      <c r="F415" s="8">
        <v>7.5679999999999996</v>
      </c>
      <c r="I415" s="125" t="s">
        <v>177</v>
      </c>
      <c r="M415" s="8">
        <v>6.5369999999999999</v>
      </c>
    </row>
    <row r="416" spans="2:13" s="78" customFormat="1" ht="14">
      <c r="B416" s="78" t="s">
        <v>176</v>
      </c>
      <c r="C416" s="225"/>
      <c r="D416" s="225"/>
      <c r="E416" s="225"/>
      <c r="F416" s="8">
        <v>7.2249999999999996</v>
      </c>
      <c r="I416" s="125" t="s">
        <v>177</v>
      </c>
      <c r="M416" s="8">
        <v>6.492</v>
      </c>
    </row>
    <row r="417" spans="2:13" s="78" customFormat="1" ht="14">
      <c r="B417" s="78" t="s">
        <v>176</v>
      </c>
      <c r="C417" s="225"/>
      <c r="D417" s="225"/>
      <c r="E417" s="225"/>
      <c r="F417" s="8">
        <v>7.6029999999999998</v>
      </c>
      <c r="I417" s="125" t="s">
        <v>177</v>
      </c>
      <c r="M417" s="8">
        <v>6.5629999999999997</v>
      </c>
    </row>
    <row r="418" spans="2:13" s="78" customFormat="1" ht="14">
      <c r="B418" s="78" t="s">
        <v>176</v>
      </c>
      <c r="C418" s="225"/>
      <c r="D418" s="225"/>
      <c r="E418" s="225"/>
      <c r="F418" s="8">
        <v>6.7489999999999997</v>
      </c>
      <c r="I418" s="125" t="s">
        <v>177</v>
      </c>
      <c r="M418" s="8">
        <v>5.3680000000000003</v>
      </c>
    </row>
    <row r="419" spans="2:13" s="78" customFormat="1" ht="14">
      <c r="B419" s="78" t="s">
        <v>176</v>
      </c>
      <c r="C419" s="225"/>
      <c r="D419" s="225"/>
      <c r="E419" s="225"/>
      <c r="F419" s="8">
        <v>7.165</v>
      </c>
      <c r="I419" s="125" t="s">
        <v>177</v>
      </c>
      <c r="M419" s="8">
        <v>5.5410000000000004</v>
      </c>
    </row>
    <row r="420" spans="2:13" s="78" customFormat="1" ht="14">
      <c r="B420" s="78" t="s">
        <v>176</v>
      </c>
      <c r="C420" s="225"/>
      <c r="D420" s="225"/>
      <c r="E420" s="225"/>
      <c r="F420" s="8">
        <v>7.4050000000000002</v>
      </c>
      <c r="I420" s="125" t="s">
        <v>177</v>
      </c>
      <c r="M420" s="8">
        <v>6.1390000000000002</v>
      </c>
    </row>
    <row r="421" spans="2:13" s="78" customFormat="1" ht="14">
      <c r="B421" s="78" t="s">
        <v>176</v>
      </c>
      <c r="C421" s="225"/>
      <c r="D421" s="225"/>
      <c r="E421" s="225"/>
      <c r="F421" s="8">
        <v>7.0129999999999999</v>
      </c>
      <c r="I421" s="125" t="s">
        <v>177</v>
      </c>
      <c r="M421" s="8">
        <v>6.7489999999999997</v>
      </c>
    </row>
    <row r="422" spans="2:13" s="78" customFormat="1" ht="14">
      <c r="B422" s="78" t="s">
        <v>176</v>
      </c>
      <c r="C422" s="225"/>
      <c r="D422" s="225"/>
      <c r="E422" s="225"/>
      <c r="F422" s="8">
        <v>7.2759999999999998</v>
      </c>
      <c r="I422" s="125" t="s">
        <v>177</v>
      </c>
      <c r="M422" s="8">
        <v>7.1390000000000002</v>
      </c>
    </row>
    <row r="423" spans="2:13" s="78" customFormat="1" ht="14">
      <c r="B423" s="78" t="s">
        <v>176</v>
      </c>
      <c r="C423" s="225"/>
      <c r="D423" s="225"/>
      <c r="E423" s="225"/>
      <c r="F423" s="8">
        <v>6.4349999999999996</v>
      </c>
      <c r="I423" s="125" t="s">
        <v>177</v>
      </c>
      <c r="M423" s="8">
        <v>6.282</v>
      </c>
    </row>
    <row r="424" spans="2:13" s="78" customFormat="1" ht="14">
      <c r="B424" s="78" t="s">
        <v>176</v>
      </c>
      <c r="C424" s="225"/>
      <c r="D424" s="225"/>
      <c r="E424" s="225"/>
      <c r="F424" s="8">
        <v>6.7629999999999999</v>
      </c>
      <c r="I424" s="125" t="s">
        <v>177</v>
      </c>
      <c r="M424" s="8">
        <v>6.5510000000000002</v>
      </c>
    </row>
    <row r="425" spans="2:13" s="78" customFormat="1" ht="14">
      <c r="B425" s="78" t="s">
        <v>176</v>
      </c>
      <c r="C425" s="225"/>
      <c r="D425" s="225"/>
      <c r="E425" s="225"/>
      <c r="F425" s="8">
        <v>6.923</v>
      </c>
      <c r="I425" s="125" t="s">
        <v>177</v>
      </c>
      <c r="M425" s="8">
        <v>6.5270000000000001</v>
      </c>
    </row>
    <row r="426" spans="2:13" s="78" customFormat="1" ht="14">
      <c r="B426" s="78" t="s">
        <v>176</v>
      </c>
      <c r="C426" s="225"/>
      <c r="D426" s="225"/>
      <c r="E426" s="225"/>
      <c r="F426" s="8">
        <v>6.3179999999999996</v>
      </c>
      <c r="I426" s="125" t="s">
        <v>177</v>
      </c>
      <c r="M426" s="8">
        <v>6.4809999999999999</v>
      </c>
    </row>
    <row r="427" spans="2:13" s="78" customFormat="1" ht="14">
      <c r="B427" s="78" t="s">
        <v>176</v>
      </c>
      <c r="C427" s="225"/>
      <c r="D427" s="225"/>
      <c r="E427" s="225"/>
      <c r="F427" s="8">
        <v>6.5510000000000002</v>
      </c>
      <c r="I427" s="125" t="s">
        <v>177</v>
      </c>
      <c r="M427" s="8">
        <v>6.4859999999999998</v>
      </c>
    </row>
    <row r="428" spans="2:13" s="78" customFormat="1" ht="14">
      <c r="B428" s="78" t="s">
        <v>176</v>
      </c>
      <c r="C428" s="225"/>
      <c r="D428" s="225"/>
      <c r="E428" s="225"/>
      <c r="F428" s="8">
        <v>6.952</v>
      </c>
      <c r="I428" s="125" t="s">
        <v>177</v>
      </c>
      <c r="M428" s="8">
        <v>6.5110000000000001</v>
      </c>
    </row>
    <row r="429" spans="2:13" s="78" customFormat="1" ht="14">
      <c r="B429" s="78" t="s">
        <v>176</v>
      </c>
      <c r="C429" s="225"/>
      <c r="D429" s="225"/>
      <c r="E429" s="225"/>
      <c r="F429" s="8">
        <v>6.6820000000000004</v>
      </c>
      <c r="I429" s="125" t="s">
        <v>177</v>
      </c>
      <c r="M429" s="8">
        <v>6.1390000000000002</v>
      </c>
    </row>
    <row r="430" spans="2:13" s="78" customFormat="1" ht="14">
      <c r="B430" s="78" t="s">
        <v>176</v>
      </c>
      <c r="C430" s="225"/>
      <c r="D430" s="225"/>
      <c r="E430" s="225"/>
      <c r="F430" s="8">
        <v>6.3070000000000004</v>
      </c>
      <c r="I430" s="125" t="s">
        <v>177</v>
      </c>
      <c r="M430" s="8">
        <v>6.7690000000000001</v>
      </c>
    </row>
    <row r="431" spans="2:13" s="78" customFormat="1" ht="14">
      <c r="B431" s="78" t="s">
        <v>176</v>
      </c>
      <c r="C431" s="225"/>
      <c r="D431" s="225"/>
      <c r="E431" s="225"/>
      <c r="F431" s="8">
        <v>6.7190000000000003</v>
      </c>
      <c r="I431" s="125" t="s">
        <v>177</v>
      </c>
      <c r="M431" s="8">
        <v>6.577</v>
      </c>
    </row>
    <row r="432" spans="2:13" s="78" customFormat="1" ht="14">
      <c r="B432" s="78" t="s">
        <v>176</v>
      </c>
      <c r="C432" s="225"/>
      <c r="D432" s="225"/>
      <c r="E432" s="225"/>
      <c r="F432" s="8">
        <v>7.415</v>
      </c>
      <c r="I432" s="125" t="s">
        <v>177</v>
      </c>
      <c r="M432" s="8">
        <v>6.63</v>
      </c>
    </row>
    <row r="433" spans="2:13" s="78" customFormat="1" ht="14">
      <c r="B433" s="78" t="s">
        <v>176</v>
      </c>
      <c r="C433" s="225"/>
      <c r="D433" s="225"/>
      <c r="E433" s="225"/>
      <c r="F433" s="8">
        <v>6.9720000000000004</v>
      </c>
      <c r="I433" s="125" t="s">
        <v>177</v>
      </c>
      <c r="M433" s="8">
        <v>6.7960000000000003</v>
      </c>
    </row>
    <row r="434" spans="2:13" s="78" customFormat="1" ht="14">
      <c r="B434" s="78" t="s">
        <v>176</v>
      </c>
      <c r="C434" s="225"/>
      <c r="D434" s="225"/>
      <c r="E434" s="225"/>
      <c r="F434" s="8">
        <v>7.2249999999999996</v>
      </c>
      <c r="I434" s="125" t="s">
        <v>177</v>
      </c>
      <c r="M434" s="8">
        <v>6.4509999999999996</v>
      </c>
    </row>
    <row r="435" spans="2:13" s="78" customFormat="1" ht="14">
      <c r="B435" s="78" t="s">
        <v>176</v>
      </c>
      <c r="C435" s="225"/>
      <c r="D435" s="225"/>
      <c r="E435" s="225"/>
      <c r="F435" s="8">
        <v>7.7089999999999996</v>
      </c>
      <c r="I435" s="125" t="s">
        <v>177</v>
      </c>
      <c r="M435" s="8">
        <v>5.952</v>
      </c>
    </row>
    <row r="436" spans="2:13" s="78" customFormat="1" ht="14">
      <c r="B436" s="78" t="s">
        <v>176</v>
      </c>
      <c r="C436" s="225"/>
      <c r="D436" s="225"/>
      <c r="E436" s="225"/>
      <c r="F436" s="8">
        <v>8.3109999999999999</v>
      </c>
      <c r="I436" s="125" t="s">
        <v>177</v>
      </c>
      <c r="M436" s="8">
        <v>5.9809999999999999</v>
      </c>
    </row>
    <row r="437" spans="2:13" s="78" customFormat="1" ht="14">
      <c r="B437" s="78" t="s">
        <v>176</v>
      </c>
      <c r="C437" s="225"/>
      <c r="D437" s="225"/>
      <c r="E437" s="225"/>
      <c r="F437" s="8">
        <v>7.375</v>
      </c>
      <c r="I437" s="125" t="s">
        <v>177</v>
      </c>
      <c r="M437" s="8">
        <v>6.125</v>
      </c>
    </row>
    <row r="438" spans="2:13" s="78" customFormat="1" ht="14">
      <c r="B438" s="78" t="s">
        <v>176</v>
      </c>
      <c r="C438" s="225"/>
      <c r="D438" s="225"/>
      <c r="E438" s="225"/>
      <c r="F438" s="8">
        <v>7.71</v>
      </c>
      <c r="I438" s="125" t="s">
        <v>177</v>
      </c>
      <c r="M438" s="8">
        <v>5.37</v>
      </c>
    </row>
    <row r="439" spans="2:13" s="78" customFormat="1" ht="14">
      <c r="B439" s="78" t="s">
        <v>176</v>
      </c>
      <c r="C439" s="225"/>
      <c r="D439" s="225"/>
      <c r="E439" s="225"/>
      <c r="F439" s="8">
        <v>7.165</v>
      </c>
      <c r="I439" s="125" t="s">
        <v>177</v>
      </c>
      <c r="M439" s="8">
        <v>5.5780000000000003</v>
      </c>
    </row>
    <row r="440" spans="2:13" s="78" customFormat="1" ht="14">
      <c r="B440" s="78" t="s">
        <v>176</v>
      </c>
      <c r="C440" s="225"/>
      <c r="D440" s="225"/>
      <c r="E440" s="225"/>
      <c r="F440" s="8">
        <v>7.4039999999999999</v>
      </c>
      <c r="I440" s="125" t="s">
        <v>177</v>
      </c>
      <c r="M440" s="8">
        <v>5.8869999999999996</v>
      </c>
    </row>
    <row r="441" spans="2:13" s="78" customFormat="1" ht="14">
      <c r="B441" s="78" t="s">
        <v>176</v>
      </c>
      <c r="C441" s="225"/>
      <c r="D441" s="225"/>
      <c r="E441" s="225"/>
      <c r="F441" s="8">
        <v>7.415</v>
      </c>
      <c r="I441" s="125" t="s">
        <v>177</v>
      </c>
      <c r="M441" s="8">
        <v>6.258</v>
      </c>
    </row>
    <row r="442" spans="2:13" s="78" customFormat="1" ht="14">
      <c r="B442" s="78" t="s">
        <v>176</v>
      </c>
      <c r="C442" s="225"/>
      <c r="D442" s="225"/>
      <c r="E442" s="225"/>
      <c r="F442" s="8">
        <v>7.1589999999999998</v>
      </c>
      <c r="I442" s="125" t="s">
        <v>177</v>
      </c>
      <c r="M442" s="8">
        <v>5.4930000000000003</v>
      </c>
    </row>
    <row r="443" spans="2:13" s="78" customFormat="1" ht="14">
      <c r="B443" s="78" t="s">
        <v>176</v>
      </c>
      <c r="C443" s="225"/>
      <c r="D443" s="225"/>
      <c r="E443" s="225"/>
      <c r="F443" s="8">
        <v>6.5629999999999997</v>
      </c>
      <c r="I443" s="125" t="s">
        <v>177</v>
      </c>
      <c r="M443" s="8">
        <v>5.71</v>
      </c>
    </row>
    <row r="444" spans="2:13" s="78" customFormat="1" ht="14">
      <c r="B444" s="78" t="s">
        <v>176</v>
      </c>
      <c r="C444" s="225"/>
      <c r="D444" s="225"/>
      <c r="E444" s="225"/>
      <c r="F444" s="8">
        <v>7.6239999999999997</v>
      </c>
      <c r="I444" s="125" t="s">
        <v>177</v>
      </c>
      <c r="M444" s="8">
        <v>5.5970000000000004</v>
      </c>
    </row>
    <row r="445" spans="2:13" s="78" customFormat="1" ht="14">
      <c r="B445" s="78" t="s">
        <v>176</v>
      </c>
      <c r="C445" s="225"/>
      <c r="D445" s="225"/>
      <c r="E445" s="225"/>
      <c r="F445" s="8">
        <v>6.6479999999999997</v>
      </c>
      <c r="I445" s="125" t="s">
        <v>177</v>
      </c>
      <c r="M445" s="8">
        <v>6.3819999999999997</v>
      </c>
    </row>
    <row r="446" spans="2:13" s="78" customFormat="1" ht="14">
      <c r="B446" s="78" t="s">
        <v>176</v>
      </c>
      <c r="C446" s="225"/>
      <c r="D446" s="225"/>
      <c r="E446" s="225"/>
      <c r="F446" s="8">
        <v>7.3310000000000004</v>
      </c>
      <c r="I446" s="125" t="s">
        <v>177</v>
      </c>
      <c r="M446" s="8">
        <v>6.7309999999999999</v>
      </c>
    </row>
    <row r="447" spans="2:13" s="78" customFormat="1" ht="14">
      <c r="B447" s="78" t="s">
        <v>176</v>
      </c>
      <c r="C447" s="225"/>
      <c r="D447" s="225"/>
      <c r="E447" s="225"/>
      <c r="F447" s="8">
        <v>6.7160000000000002</v>
      </c>
      <c r="I447" s="125" t="s">
        <v>177</v>
      </c>
      <c r="M447" s="8">
        <v>6.63</v>
      </c>
    </row>
    <row r="448" spans="2:13" s="78" customFormat="1" ht="14">
      <c r="B448" s="78" t="s">
        <v>176</v>
      </c>
      <c r="C448" s="225"/>
      <c r="D448" s="225"/>
      <c r="E448" s="225"/>
      <c r="F448" s="8">
        <v>6.9880000000000004</v>
      </c>
      <c r="I448" s="125" t="s">
        <v>177</v>
      </c>
      <c r="M448" s="8">
        <v>6.6920000000000002</v>
      </c>
    </row>
    <row r="449" spans="2:13" s="78" customFormat="1" ht="14">
      <c r="B449" s="78" t="s">
        <v>176</v>
      </c>
      <c r="C449" s="225"/>
      <c r="D449" s="225"/>
      <c r="E449" s="225"/>
      <c r="F449" s="8">
        <v>6.7649999999999997</v>
      </c>
      <c r="I449" s="125" t="s">
        <v>177</v>
      </c>
      <c r="M449" s="8">
        <v>7.12</v>
      </c>
    </row>
    <row r="450" spans="2:13" s="78" customFormat="1" ht="14">
      <c r="B450" s="78" t="s">
        <v>176</v>
      </c>
      <c r="C450" s="225"/>
      <c r="D450" s="225"/>
      <c r="E450" s="225"/>
      <c r="F450" s="8">
        <v>7.5279999999999996</v>
      </c>
      <c r="I450" s="125" t="s">
        <v>177</v>
      </c>
      <c r="M450" s="8">
        <v>7.6849999999999996</v>
      </c>
    </row>
    <row r="451" spans="2:13" s="78" customFormat="1" ht="14">
      <c r="B451" s="78" t="s">
        <v>176</v>
      </c>
      <c r="C451" s="225"/>
      <c r="D451" s="225"/>
      <c r="E451" s="225"/>
      <c r="F451" s="8">
        <v>7.2759999999999998</v>
      </c>
      <c r="I451" s="125" t="s">
        <v>177</v>
      </c>
      <c r="M451" s="8">
        <v>7.4009999999999998</v>
      </c>
    </row>
    <row r="452" spans="2:13" s="78" customFormat="1" ht="14">
      <c r="B452" s="78" t="s">
        <v>176</v>
      </c>
      <c r="C452" s="225"/>
      <c r="D452" s="225"/>
      <c r="E452" s="225"/>
      <c r="F452" s="8">
        <v>7.5460000000000003</v>
      </c>
      <c r="I452" s="125" t="s">
        <v>177</v>
      </c>
      <c r="M452" s="8">
        <v>6.133</v>
      </c>
    </row>
    <row r="453" spans="2:13" s="78" customFormat="1" ht="14">
      <c r="B453" s="78" t="s">
        <v>176</v>
      </c>
      <c r="C453" s="225"/>
      <c r="D453" s="225"/>
      <c r="E453" s="225"/>
      <c r="F453" s="8">
        <v>7.5869999999999997</v>
      </c>
      <c r="I453" s="125" t="s">
        <v>177</v>
      </c>
      <c r="M453" s="8">
        <v>6.6920000000000002</v>
      </c>
    </row>
    <row r="454" spans="2:13" s="78" customFormat="1" ht="14">
      <c r="B454" s="78" t="s">
        <v>176</v>
      </c>
      <c r="C454" s="225"/>
      <c r="D454" s="225"/>
      <c r="E454" s="225"/>
      <c r="F454" s="8">
        <v>7.05</v>
      </c>
      <c r="I454" s="125" t="s">
        <v>177</v>
      </c>
      <c r="M454" s="8">
        <v>6.3730000000000002</v>
      </c>
    </row>
    <row r="455" spans="2:13" s="78" customFormat="1" ht="14">
      <c r="B455" s="78" t="s">
        <v>176</v>
      </c>
      <c r="C455" s="225"/>
      <c r="D455" s="225"/>
      <c r="E455" s="225"/>
      <c r="F455" s="8">
        <v>7.2759999999999998</v>
      </c>
      <c r="I455" s="125" t="s">
        <v>177</v>
      </c>
      <c r="M455" s="8">
        <v>6.133</v>
      </c>
    </row>
    <row r="456" spans="2:13" s="78" customFormat="1" ht="14">
      <c r="B456" s="78" t="s">
        <v>176</v>
      </c>
      <c r="C456" s="225"/>
      <c r="D456" s="225"/>
      <c r="E456" s="225"/>
      <c r="F456" s="8">
        <v>6.742</v>
      </c>
      <c r="I456" s="125" t="s">
        <v>177</v>
      </c>
      <c r="M456" s="8">
        <v>6.2190000000000003</v>
      </c>
    </row>
    <row r="457" spans="2:13" s="78" customFormat="1" ht="14">
      <c r="B457" s="78" t="s">
        <v>176</v>
      </c>
      <c r="C457" s="225"/>
      <c r="D457" s="225"/>
      <c r="E457" s="225"/>
      <c r="F457" s="8">
        <v>7.3470000000000004</v>
      </c>
      <c r="I457" s="125" t="s">
        <v>177</v>
      </c>
      <c r="M457" s="8">
        <v>6.4720000000000004</v>
      </c>
    </row>
    <row r="458" spans="2:13" s="78" customFormat="1" ht="14">
      <c r="B458" s="78" t="s">
        <v>176</v>
      </c>
      <c r="C458" s="225"/>
      <c r="D458" s="225"/>
      <c r="E458" s="225"/>
      <c r="F458" s="8">
        <v>7.1369999999999996</v>
      </c>
      <c r="I458" s="125" t="s">
        <v>177</v>
      </c>
      <c r="M458" s="8">
        <v>5.9160000000000004</v>
      </c>
    </row>
    <row r="459" spans="2:13" s="78" customFormat="1" ht="14">
      <c r="B459" s="78" t="s">
        <v>176</v>
      </c>
      <c r="C459" s="225"/>
      <c r="D459" s="225"/>
      <c r="E459" s="225"/>
      <c r="F459" s="8">
        <v>6.78</v>
      </c>
      <c r="I459" s="125" t="s">
        <v>177</v>
      </c>
      <c r="M459" s="8">
        <v>6.4130000000000003</v>
      </c>
    </row>
    <row r="460" spans="2:13" s="78" customFormat="1" ht="14">
      <c r="B460" s="78" t="s">
        <v>176</v>
      </c>
      <c r="C460" s="225"/>
      <c r="D460" s="225"/>
      <c r="E460" s="225"/>
      <c r="F460" s="8">
        <v>7.133</v>
      </c>
      <c r="I460" s="125" t="s">
        <v>177</v>
      </c>
      <c r="M460" s="8">
        <v>6.1820000000000004</v>
      </c>
    </row>
    <row r="461" spans="2:13" s="78" customFormat="1" ht="14">
      <c r="B461" s="78" t="s">
        <v>176</v>
      </c>
      <c r="C461" s="225"/>
      <c r="D461" s="225"/>
      <c r="E461" s="225"/>
      <c r="F461" s="8">
        <v>6.7809999999999997</v>
      </c>
      <c r="I461" s="125" t="s">
        <v>177</v>
      </c>
      <c r="M461" s="8">
        <v>5.6639999999999997</v>
      </c>
    </row>
    <row r="462" spans="2:13" s="78" customFormat="1" ht="14">
      <c r="B462" s="78" t="s">
        <v>176</v>
      </c>
      <c r="C462" s="225"/>
      <c r="D462" s="225"/>
      <c r="E462" s="225"/>
      <c r="F462" s="8">
        <v>6.9779999999999998</v>
      </c>
      <c r="I462" s="125" t="s">
        <v>177</v>
      </c>
      <c r="M462" s="8">
        <v>5.7889999999999997</v>
      </c>
    </row>
    <row r="463" spans="2:13" s="78" customFormat="1" ht="14">
      <c r="B463" s="78" t="s">
        <v>176</v>
      </c>
      <c r="C463" s="225"/>
      <c r="D463" s="225"/>
      <c r="E463" s="225"/>
      <c r="F463" s="8">
        <v>6.2629999999999999</v>
      </c>
      <c r="I463" s="125" t="s">
        <v>177</v>
      </c>
      <c r="M463" s="8">
        <v>6.1870000000000003</v>
      </c>
    </row>
    <row r="464" spans="2:13" s="78" customFormat="1" ht="14">
      <c r="B464" s="78" t="s">
        <v>176</v>
      </c>
      <c r="C464" s="225"/>
      <c r="D464" s="225"/>
      <c r="E464" s="225"/>
      <c r="F464" s="8">
        <v>6.2320000000000002</v>
      </c>
      <c r="I464" s="125" t="s">
        <v>177</v>
      </c>
      <c r="M464" s="8">
        <v>6.577</v>
      </c>
    </row>
    <row r="465" spans="2:13" s="78" customFormat="1" ht="14">
      <c r="B465" s="78" t="s">
        <v>176</v>
      </c>
      <c r="C465" s="225"/>
      <c r="D465" s="225"/>
      <c r="E465" s="225"/>
      <c r="F465" s="8">
        <v>6.7110000000000003</v>
      </c>
      <c r="I465" s="125" t="s">
        <v>177</v>
      </c>
      <c r="M465" s="8">
        <v>5.9909999999999997</v>
      </c>
    </row>
    <row r="466" spans="2:13" s="78" customFormat="1" ht="14">
      <c r="B466" s="78" t="s">
        <v>176</v>
      </c>
      <c r="C466" s="225"/>
      <c r="D466" s="225"/>
      <c r="E466" s="225"/>
      <c r="F466" s="8">
        <v>6.78</v>
      </c>
      <c r="I466" s="125" t="s">
        <v>177</v>
      </c>
      <c r="M466" s="8">
        <v>6.4749999999999996</v>
      </c>
    </row>
    <row r="467" spans="2:13" s="78" customFormat="1" ht="14">
      <c r="B467" s="78" t="s">
        <v>176</v>
      </c>
      <c r="C467" s="225"/>
      <c r="D467" s="225"/>
      <c r="E467" s="225"/>
      <c r="F467" s="8">
        <v>6.9550000000000001</v>
      </c>
      <c r="I467" s="125" t="s">
        <v>177</v>
      </c>
      <c r="M467" s="8">
        <v>6.21</v>
      </c>
    </row>
    <row r="468" spans="2:13" s="78" customFormat="1" ht="14">
      <c r="B468" s="78" t="s">
        <v>176</v>
      </c>
      <c r="C468" s="225"/>
      <c r="D468" s="225"/>
      <c r="E468" s="225"/>
      <c r="F468" s="8">
        <v>7.05</v>
      </c>
      <c r="I468" s="125" t="s">
        <v>177</v>
      </c>
      <c r="M468" s="8">
        <v>6.4050000000000002</v>
      </c>
    </row>
    <row r="469" spans="2:13" s="78" customFormat="1" ht="14">
      <c r="B469" s="78" t="s">
        <v>176</v>
      </c>
      <c r="C469" s="225"/>
      <c r="D469" s="225"/>
      <c r="E469" s="225"/>
      <c r="F469" s="8">
        <v>6.9880000000000004</v>
      </c>
      <c r="I469" s="125" t="s">
        <v>177</v>
      </c>
      <c r="M469" s="8">
        <v>6.7160000000000002</v>
      </c>
    </row>
    <row r="470" spans="2:13" s="78" customFormat="1" ht="14">
      <c r="B470" s="78" t="s">
        <v>176</v>
      </c>
      <c r="C470" s="225"/>
      <c r="D470" s="225"/>
      <c r="E470" s="225"/>
      <c r="F470" s="8">
        <v>7.0510000000000002</v>
      </c>
      <c r="I470" s="125" t="s">
        <v>177</v>
      </c>
      <c r="M470" s="8">
        <v>6.21</v>
      </c>
    </row>
    <row r="471" spans="2:13" s="78" customFormat="1" ht="14">
      <c r="B471" s="78" t="s">
        <v>176</v>
      </c>
      <c r="C471" s="225"/>
      <c r="D471" s="225"/>
      <c r="E471" s="225"/>
      <c r="F471" s="8">
        <v>7.0270000000000001</v>
      </c>
      <c r="I471" s="125" t="s">
        <v>177</v>
      </c>
      <c r="M471" s="8">
        <v>6.97</v>
      </c>
    </row>
    <row r="472" spans="2:13" s="78" customFormat="1" ht="14">
      <c r="B472" s="78" t="s">
        <v>176</v>
      </c>
      <c r="C472" s="225"/>
      <c r="D472" s="225"/>
      <c r="E472" s="225"/>
      <c r="F472" s="8">
        <v>7.2759999999999998</v>
      </c>
      <c r="I472" s="125" t="s">
        <v>177</v>
      </c>
      <c r="M472" s="8">
        <v>6.43</v>
      </c>
    </row>
    <row r="473" spans="2:13" s="78" customFormat="1" ht="14">
      <c r="B473" s="78" t="s">
        <v>176</v>
      </c>
      <c r="C473" s="225"/>
      <c r="D473" s="225"/>
      <c r="E473" s="225"/>
      <c r="F473" s="8">
        <v>6.9880000000000004</v>
      </c>
      <c r="I473" s="125" t="s">
        <v>177</v>
      </c>
      <c r="M473" s="8">
        <v>6.9880000000000004</v>
      </c>
    </row>
    <row r="474" spans="2:13" s="78" customFormat="1" ht="14">
      <c r="B474" s="78" t="s">
        <v>176</v>
      </c>
      <c r="C474" s="225"/>
      <c r="D474" s="225"/>
      <c r="E474" s="225"/>
      <c r="F474" s="8">
        <v>6.9880000000000004</v>
      </c>
      <c r="I474" s="125" t="s">
        <v>177</v>
      </c>
      <c r="M474" s="8">
        <v>6.7240000000000002</v>
      </c>
    </row>
    <row r="475" spans="2:13" s="78" customFormat="1" ht="14">
      <c r="B475" s="78" t="s">
        <v>176</v>
      </c>
      <c r="C475" s="225"/>
      <c r="D475" s="225"/>
      <c r="E475" s="225"/>
      <c r="F475" s="8">
        <v>6.7729999999999997</v>
      </c>
      <c r="I475" s="125" t="s">
        <v>177</v>
      </c>
      <c r="M475" s="8">
        <v>6.7160000000000002</v>
      </c>
    </row>
    <row r="476" spans="2:13" s="78" customFormat="1" ht="14">
      <c r="B476" s="78" t="s">
        <v>176</v>
      </c>
      <c r="C476" s="225"/>
      <c r="D476" s="225"/>
      <c r="E476" s="225"/>
      <c r="F476" s="8">
        <v>6.468</v>
      </c>
      <c r="I476" s="125" t="s">
        <v>177</v>
      </c>
      <c r="M476" s="8">
        <v>6.1550000000000002</v>
      </c>
    </row>
    <row r="477" spans="2:13" s="78" customFormat="1" ht="14">
      <c r="B477" s="78" t="s">
        <v>176</v>
      </c>
      <c r="C477" s="225"/>
      <c r="D477" s="225"/>
      <c r="E477" s="225"/>
      <c r="F477" s="8">
        <v>6.95</v>
      </c>
      <c r="I477" s="125" t="s">
        <v>177</v>
      </c>
      <c r="M477" s="8">
        <v>6.7069999999999999</v>
      </c>
    </row>
    <row r="478" spans="2:13" s="78" customFormat="1" ht="14">
      <c r="B478" s="78" t="s">
        <v>176</v>
      </c>
      <c r="C478" s="225"/>
      <c r="D478" s="225"/>
      <c r="E478" s="225"/>
      <c r="F478" s="8">
        <v>6.95</v>
      </c>
      <c r="I478" s="125" t="s">
        <v>177</v>
      </c>
      <c r="M478" s="8">
        <v>6.64</v>
      </c>
    </row>
    <row r="479" spans="2:13" s="78" customFormat="1" ht="14">
      <c r="B479" s="78" t="s">
        <v>176</v>
      </c>
      <c r="C479" s="225"/>
      <c r="D479" s="225"/>
      <c r="E479" s="225"/>
      <c r="F479" s="8">
        <v>6.63</v>
      </c>
      <c r="I479" s="125" t="s">
        <v>177</v>
      </c>
      <c r="M479" s="8">
        <v>5.9340000000000002</v>
      </c>
    </row>
    <row r="480" spans="2:13" s="78" customFormat="1" ht="14">
      <c r="B480" s="78" t="s">
        <v>176</v>
      </c>
      <c r="C480" s="225"/>
      <c r="D480" s="225"/>
      <c r="E480" s="225"/>
      <c r="F480" s="8">
        <v>6.3819999999999997</v>
      </c>
      <c r="I480" s="125" t="s">
        <v>177</v>
      </c>
      <c r="M480" s="8">
        <v>6.218</v>
      </c>
    </row>
    <row r="481" spans="2:13" s="78" customFormat="1" ht="14">
      <c r="B481" s="78" t="s">
        <v>176</v>
      </c>
      <c r="C481" s="225"/>
      <c r="D481" s="225"/>
      <c r="E481" s="225"/>
      <c r="F481" s="8">
        <v>6.74</v>
      </c>
      <c r="I481" s="125" t="s">
        <v>177</v>
      </c>
      <c r="M481" s="8">
        <v>5.8490000000000002</v>
      </c>
    </row>
    <row r="482" spans="2:13" s="78" customFormat="1" ht="14">
      <c r="B482" s="78" t="s">
        <v>176</v>
      </c>
      <c r="C482" s="225"/>
      <c r="D482" s="225"/>
      <c r="E482" s="225"/>
      <c r="F482" s="8">
        <v>6.5110000000000001</v>
      </c>
      <c r="I482" s="125" t="s">
        <v>177</v>
      </c>
      <c r="M482" s="8">
        <v>6.0540000000000003</v>
      </c>
    </row>
    <row r="483" spans="2:13" s="78" customFormat="1" ht="14">
      <c r="B483" s="78" t="s">
        <v>176</v>
      </c>
      <c r="C483" s="225"/>
      <c r="D483" s="225"/>
      <c r="E483" s="225"/>
      <c r="F483" s="8">
        <v>6.7450000000000001</v>
      </c>
      <c r="I483" s="125" t="s">
        <v>177</v>
      </c>
      <c r="M483" s="8">
        <v>6.26</v>
      </c>
    </row>
    <row r="484" spans="2:13" s="78" customFormat="1" ht="14">
      <c r="B484" s="78" t="s">
        <v>176</v>
      </c>
      <c r="C484" s="225"/>
      <c r="D484" s="225"/>
      <c r="E484" s="225"/>
      <c r="F484" s="8">
        <v>6.4050000000000002</v>
      </c>
      <c r="I484" s="125" t="s">
        <v>177</v>
      </c>
      <c r="M484" s="8">
        <v>6.3179999999999996</v>
      </c>
    </row>
    <row r="485" spans="2:13" s="78" customFormat="1" ht="14">
      <c r="B485" s="78" t="s">
        <v>176</v>
      </c>
      <c r="C485" s="225"/>
      <c r="D485" s="225"/>
      <c r="E485" s="225"/>
      <c r="F485" s="8">
        <v>7.298</v>
      </c>
      <c r="I485" s="125" t="s">
        <v>177</v>
      </c>
      <c r="M485" s="8">
        <v>6.8940000000000001</v>
      </c>
    </row>
    <row r="486" spans="2:13" s="78" customFormat="1" ht="14">
      <c r="C486" s="225"/>
      <c r="D486" s="225"/>
      <c r="E486" s="225"/>
      <c r="I486" s="125" t="s">
        <v>177</v>
      </c>
      <c r="M486" s="8">
        <v>6.125</v>
      </c>
    </row>
    <row r="487" spans="2:13" s="78" customFormat="1" ht="14">
      <c r="C487" s="225"/>
      <c r="D487" s="225"/>
      <c r="E487" s="225"/>
      <c r="I487" s="125" t="s">
        <v>177</v>
      </c>
      <c r="M487" s="8">
        <v>6.6920000000000002</v>
      </c>
    </row>
    <row r="488" spans="2:13" s="78" customFormat="1" ht="14">
      <c r="C488" s="225"/>
      <c r="D488" s="225"/>
      <c r="E488" s="225"/>
      <c r="I488" s="125" t="s">
        <v>177</v>
      </c>
      <c r="M488" s="8">
        <v>7.2649999999999997</v>
      </c>
    </row>
    <row r="489" spans="2:13" s="78" customFormat="1" ht="14">
      <c r="C489" s="225"/>
      <c r="D489" s="225"/>
      <c r="E489" s="225"/>
      <c r="I489" s="125" t="s">
        <v>177</v>
      </c>
      <c r="M489" s="8">
        <v>6.4859999999999998</v>
      </c>
    </row>
    <row r="490" spans="2:13" s="78" customFormat="1" ht="14">
      <c r="C490" s="225"/>
      <c r="D490" s="225"/>
      <c r="E490" s="225"/>
      <c r="I490" s="125" t="s">
        <v>177</v>
      </c>
      <c r="M490" s="8">
        <v>6.5110000000000001</v>
      </c>
    </row>
    <row r="491" spans="2:13" s="78" customFormat="1" ht="14">
      <c r="C491" s="225"/>
      <c r="D491" s="225"/>
      <c r="E491" s="225"/>
      <c r="I491" s="125" t="s">
        <v>177</v>
      </c>
      <c r="M491" s="8">
        <v>7.298</v>
      </c>
    </row>
    <row r="492" spans="2:13" s="78" customFormat="1" ht="14">
      <c r="C492" s="225"/>
      <c r="D492" s="225"/>
      <c r="E492" s="225"/>
      <c r="I492" s="125" t="s">
        <v>177</v>
      </c>
      <c r="M492" s="8">
        <v>5.5970000000000004</v>
      </c>
    </row>
    <row r="493" spans="2:13" s="78" customFormat="1" ht="14">
      <c r="C493" s="225"/>
      <c r="D493" s="225"/>
      <c r="E493" s="225"/>
      <c r="I493" s="125" t="s">
        <v>177</v>
      </c>
      <c r="M493" s="8">
        <v>6.157</v>
      </c>
    </row>
    <row r="494" spans="2:13" s="78" customFormat="1" ht="14">
      <c r="C494" s="225"/>
      <c r="D494" s="225"/>
      <c r="E494" s="225"/>
      <c r="I494" s="125" t="s">
        <v>177</v>
      </c>
      <c r="M494" s="8">
        <v>6.165</v>
      </c>
    </row>
    <row r="495" spans="2:13" s="78" customFormat="1" ht="14">
      <c r="C495" s="225"/>
      <c r="D495" s="225"/>
      <c r="E495" s="225"/>
      <c r="I495" s="125" t="s">
        <v>177</v>
      </c>
      <c r="M495" s="8">
        <v>5.8730000000000002</v>
      </c>
    </row>
    <row r="496" spans="2:13" s="78" customFormat="1" ht="13">
      <c r="I496" s="125" t="s">
        <v>177</v>
      </c>
      <c r="M496" s="125">
        <v>6.4009160000000005</v>
      </c>
    </row>
    <row r="497" spans="9:13" s="78" customFormat="1" ht="13">
      <c r="I497" s="125" t="s">
        <v>177</v>
      </c>
      <c r="M497" s="8">
        <v>7.1790000000000003</v>
      </c>
    </row>
    <row r="498" spans="9:13" s="78" customFormat="1" ht="13">
      <c r="I498" s="125" t="s">
        <v>177</v>
      </c>
      <c r="M498" s="8">
        <v>7.5570000000000004</v>
      </c>
    </row>
    <row r="499" spans="9:13" s="78" customFormat="1" ht="13">
      <c r="I499" s="125" t="s">
        <v>177</v>
      </c>
      <c r="M499" s="8">
        <v>6.577</v>
      </c>
    </row>
    <row r="500" spans="9:13" s="78" customFormat="1" ht="13">
      <c r="I500" s="125" t="s">
        <v>177</v>
      </c>
      <c r="M500" s="8">
        <v>6.8179999999999996</v>
      </c>
    </row>
    <row r="501" spans="9:13" s="78" customFormat="1" ht="13">
      <c r="I501" s="125" t="s">
        <v>177</v>
      </c>
      <c r="M501" s="8">
        <v>6.8319999999999999</v>
      </c>
    </row>
    <row r="502" spans="9:13" s="78" customFormat="1" ht="13">
      <c r="I502" s="125" t="s">
        <v>177</v>
      </c>
      <c r="M502" s="8">
        <v>6.8319999999999999</v>
      </c>
    </row>
    <row r="503" spans="9:13" s="78" customFormat="1" ht="13">
      <c r="I503" s="125" t="s">
        <v>177</v>
      </c>
      <c r="M503" s="8">
        <v>6.8319999999999999</v>
      </c>
    </row>
    <row r="504" spans="9:13" s="78" customFormat="1" ht="13">
      <c r="I504" s="125" t="s">
        <v>177</v>
      </c>
      <c r="M504" s="8">
        <v>6.41</v>
      </c>
    </row>
    <row r="505" spans="9:13" s="78" customFormat="1" ht="13">
      <c r="I505" s="125" t="s">
        <v>177</v>
      </c>
      <c r="M505" s="8">
        <v>6.0860000000000003</v>
      </c>
    </row>
    <row r="506" spans="9:13" s="78" customFormat="1" ht="13">
      <c r="I506" s="125" t="s">
        <v>177</v>
      </c>
      <c r="M506" s="8">
        <v>6.3179999999999996</v>
      </c>
    </row>
    <row r="507" spans="9:13" s="78" customFormat="1" ht="13">
      <c r="I507" s="125" t="s">
        <v>177</v>
      </c>
      <c r="M507" s="8">
        <v>7.2069999999999999</v>
      </c>
    </row>
    <row r="508" spans="9:13" s="78" customFormat="1" ht="13">
      <c r="I508" s="125" t="s">
        <v>177</v>
      </c>
      <c r="M508" s="8">
        <v>6.74</v>
      </c>
    </row>
    <row r="509" spans="9:13" s="78" customFormat="1" ht="13">
      <c r="I509" s="125" t="s">
        <v>177</v>
      </c>
      <c r="M509" s="8">
        <v>6.125</v>
      </c>
    </row>
    <row r="510" spans="9:13" s="78" customFormat="1" ht="13">
      <c r="I510" s="125" t="s">
        <v>177</v>
      </c>
      <c r="M510" s="8">
        <v>6.258</v>
      </c>
    </row>
    <row r="511" spans="9:13" s="78" customFormat="1" ht="13">
      <c r="I511" s="125" t="s">
        <v>177</v>
      </c>
      <c r="M511" s="8">
        <v>6.9020000000000001</v>
      </c>
    </row>
    <row r="512" spans="9:13" s="78" customFormat="1" ht="13">
      <c r="I512" s="125" t="s">
        <v>177</v>
      </c>
      <c r="M512" s="8">
        <v>7.0369999999999999</v>
      </c>
    </row>
    <row r="513" spans="9:13" s="78" customFormat="1" ht="13">
      <c r="I513" s="125" t="s">
        <v>177</v>
      </c>
      <c r="M513" s="8">
        <v>6.7960000000000003</v>
      </c>
    </row>
    <row r="514" spans="9:13" s="78" customFormat="1" ht="13">
      <c r="I514" s="125" t="s">
        <v>177</v>
      </c>
      <c r="M514" s="8">
        <v>6.4859999999999998</v>
      </c>
    </row>
    <row r="515" spans="9:13" s="78" customFormat="1" ht="13">
      <c r="I515" s="125" t="s">
        <v>177</v>
      </c>
      <c r="M515" s="8">
        <v>6.7960000000000003</v>
      </c>
    </row>
    <row r="516" spans="9:13" s="78" customFormat="1" ht="13">
      <c r="I516" s="125" t="s">
        <v>177</v>
      </c>
      <c r="M516" s="8">
        <v>7.0129999999999999</v>
      </c>
    </row>
    <row r="517" spans="9:13" s="78" customFormat="1" ht="13">
      <c r="I517" s="125" t="s">
        <v>177</v>
      </c>
      <c r="M517" s="8">
        <v>6.3150000000000004</v>
      </c>
    </row>
    <row r="518" spans="9:13" s="78" customFormat="1" ht="13">
      <c r="I518" s="125" t="s">
        <v>177</v>
      </c>
      <c r="M518" s="8">
        <v>5.8490000000000002</v>
      </c>
    </row>
    <row r="519" spans="9:13" s="78" customFormat="1" ht="13">
      <c r="I519" s="125" t="s">
        <v>177</v>
      </c>
      <c r="M519" s="8">
        <v>6.1589999999999998</v>
      </c>
    </row>
    <row r="520" spans="9:13" s="78" customFormat="1" ht="13">
      <c r="I520" s="125" t="s">
        <v>177</v>
      </c>
      <c r="M520" s="8">
        <v>6.3419999999999996</v>
      </c>
    </row>
    <row r="521" spans="9:13" s="78" customFormat="1" ht="13">
      <c r="I521" s="125" t="s">
        <v>177</v>
      </c>
      <c r="M521" s="8">
        <v>6.3319999999999999</v>
      </c>
    </row>
    <row r="522" spans="9:13" s="78" customFormat="1" ht="13">
      <c r="I522" s="125" t="s">
        <v>177</v>
      </c>
      <c r="M522" s="8">
        <v>6.556</v>
      </c>
    </row>
    <row r="523" spans="9:13" s="78" customFormat="1" ht="13">
      <c r="I523" s="125" t="s">
        <v>177</v>
      </c>
      <c r="M523" s="8">
        <v>5.9950000000000001</v>
      </c>
    </row>
    <row r="524" spans="9:13" s="78" customFormat="1" ht="13">
      <c r="I524" s="125" t="s">
        <v>177</v>
      </c>
      <c r="M524" s="8">
        <v>6.74</v>
      </c>
    </row>
    <row r="525" spans="9:13" s="78" customFormat="1" ht="13">
      <c r="I525" s="125" t="s">
        <v>177</v>
      </c>
      <c r="M525" s="8">
        <v>6.0540000000000003</v>
      </c>
    </row>
    <row r="526" spans="9:13" s="78" customFormat="1" ht="13">
      <c r="I526" s="125" t="s">
        <v>177</v>
      </c>
      <c r="M526" s="8">
        <v>6.1859999999999999</v>
      </c>
    </row>
    <row r="527" spans="9:13" s="78" customFormat="1" ht="13">
      <c r="I527" s="125" t="s">
        <v>177</v>
      </c>
      <c r="M527" s="8">
        <v>6.5919999999999996</v>
      </c>
    </row>
    <row r="528" spans="9:13" s="78" customFormat="1" ht="13">
      <c r="I528" s="125" t="s">
        <v>177</v>
      </c>
      <c r="M528" s="8">
        <v>5.37</v>
      </c>
    </row>
    <row r="529" spans="9:13" s="78" customFormat="1" ht="13">
      <c r="I529" s="125" t="s">
        <v>177</v>
      </c>
      <c r="M529" s="8">
        <v>5.9249999999999998</v>
      </c>
    </row>
    <row r="530" spans="9:13" s="78" customFormat="1" ht="13">
      <c r="I530" s="125" t="s">
        <v>177</v>
      </c>
      <c r="M530" s="8">
        <v>7.133</v>
      </c>
    </row>
    <row r="531" spans="9:13" s="78" customFormat="1" ht="13">
      <c r="I531" s="125" t="s">
        <v>177</v>
      </c>
      <c r="M531" s="8">
        <v>6.2320000000000002</v>
      </c>
    </row>
    <row r="532" spans="9:13" s="78" customFormat="1" ht="13">
      <c r="I532" s="125" t="s">
        <v>177</v>
      </c>
      <c r="M532" s="8">
        <v>5.3959999999999999</v>
      </c>
    </row>
    <row r="533" spans="9:13" s="78" customFormat="1" ht="13">
      <c r="I533" s="125" t="s">
        <v>177</v>
      </c>
      <c r="M533" s="8">
        <v>6.7629999999999999</v>
      </c>
    </row>
    <row r="534" spans="9:13" s="78" customFormat="1" ht="13">
      <c r="I534" s="125" t="s">
        <v>177</v>
      </c>
      <c r="M534" s="8">
        <v>5.7619999999999996</v>
      </c>
    </row>
    <row r="535" spans="9:13" s="78" customFormat="1" ht="13">
      <c r="I535" s="125" t="s">
        <v>177</v>
      </c>
      <c r="M535" s="8">
        <v>7.2649999999999997</v>
      </c>
    </row>
    <row r="536" spans="9:13" s="78" customFormat="1" ht="13">
      <c r="I536" s="125" t="s">
        <v>177</v>
      </c>
      <c r="M536" s="8">
        <v>7.3659999999999997</v>
      </c>
    </row>
    <row r="537" spans="9:13" s="78" customFormat="1" ht="13">
      <c r="I537" s="125" t="s">
        <v>177</v>
      </c>
      <c r="M537" s="8">
        <v>6.95</v>
      </c>
    </row>
    <row r="538" spans="9:13" s="78" customFormat="1" ht="13">
      <c r="I538" s="125" t="s">
        <v>177</v>
      </c>
      <c r="M538" s="8">
        <v>7.165</v>
      </c>
    </row>
    <row r="539" spans="9:13" s="78" customFormat="1" ht="13">
      <c r="I539" s="125" t="s">
        <v>177</v>
      </c>
      <c r="M539" s="8">
        <v>6.923</v>
      </c>
    </row>
    <row r="540" spans="9:13" s="78" customFormat="1" ht="13">
      <c r="I540" s="125" t="s">
        <v>177</v>
      </c>
      <c r="M540" s="8">
        <v>7.298</v>
      </c>
    </row>
    <row r="541" spans="9:13" s="78" customFormat="1" ht="13">
      <c r="I541" s="125" t="s">
        <v>177</v>
      </c>
      <c r="M541" s="8">
        <v>5.9809999999999999</v>
      </c>
    </row>
    <row r="542" spans="9:13" s="78" customFormat="1" ht="13">
      <c r="I542" s="125" t="s">
        <v>177</v>
      </c>
      <c r="M542" s="8">
        <v>6.0540000000000003</v>
      </c>
    </row>
    <row r="543" spans="9:13" s="78" customFormat="1" ht="13">
      <c r="I543" s="125" t="s">
        <v>177</v>
      </c>
      <c r="M543" s="8">
        <v>6.577</v>
      </c>
    </row>
    <row r="544" spans="9:13" s="78" customFormat="1" ht="13">
      <c r="I544" s="125" t="s">
        <v>177</v>
      </c>
      <c r="M544" s="8">
        <v>5.7190000000000003</v>
      </c>
    </row>
    <row r="545" spans="9:13" s="78" customFormat="1" ht="13">
      <c r="I545" s="125" t="s">
        <v>177</v>
      </c>
      <c r="M545" s="8">
        <v>6.3890000000000002</v>
      </c>
    </row>
    <row r="546" spans="9:13" s="78" customFormat="1" ht="13">
      <c r="I546" s="125" t="s">
        <v>177</v>
      </c>
      <c r="M546" s="8">
        <v>5.95</v>
      </c>
    </row>
    <row r="547" spans="9:13" s="78" customFormat="1" ht="13">
      <c r="I547" s="125" t="s">
        <v>177</v>
      </c>
      <c r="M547" s="8">
        <v>5.6760000000000002</v>
      </c>
    </row>
    <row r="548" spans="9:13" s="78" customFormat="1" ht="13">
      <c r="I548" s="125" t="s">
        <v>177</v>
      </c>
      <c r="M548" s="8">
        <v>6.1820000000000004</v>
      </c>
    </row>
    <row r="549" spans="9:13" s="78" customFormat="1" ht="13">
      <c r="I549" s="125" t="s">
        <v>177</v>
      </c>
      <c r="M549" s="8">
        <v>5.625</v>
      </c>
    </row>
    <row r="550" spans="9:13" s="78" customFormat="1" ht="13">
      <c r="I550" s="125" t="s">
        <v>177</v>
      </c>
      <c r="M550" s="8">
        <v>6.157</v>
      </c>
    </row>
    <row r="551" spans="9:13" s="78" customFormat="1" ht="13">
      <c r="I551" s="125" t="s">
        <v>177</v>
      </c>
      <c r="M551" s="8">
        <v>5.625</v>
      </c>
    </row>
    <row r="552" spans="9:13" s="78" customFormat="1" ht="13">
      <c r="I552" s="125" t="s">
        <v>177</v>
      </c>
      <c r="M552" s="8">
        <v>6.43</v>
      </c>
    </row>
    <row r="553" spans="9:13" s="78" customFormat="1" ht="13">
      <c r="I553" s="125" t="s">
        <v>177</v>
      </c>
      <c r="M553" s="8">
        <v>6.7160000000000002</v>
      </c>
    </row>
    <row r="554" spans="9:13" s="78" customFormat="1" ht="13">
      <c r="I554" s="125" t="s">
        <v>177</v>
      </c>
      <c r="M554" s="8">
        <v>7.2830000000000004</v>
      </c>
    </row>
    <row r="555" spans="9:13" s="78" customFormat="1" ht="13">
      <c r="I555" s="125" t="s">
        <v>177</v>
      </c>
      <c r="M555" s="8">
        <v>6.7240000000000002</v>
      </c>
    </row>
    <row r="556" spans="9:13" s="78" customFormat="1" ht="13">
      <c r="I556" s="125" t="s">
        <v>177</v>
      </c>
      <c r="M556" s="8">
        <v>6.74</v>
      </c>
    </row>
    <row r="557" spans="9:13" s="78" customFormat="1" ht="13">
      <c r="I557" s="125" t="s">
        <v>177</v>
      </c>
      <c r="M557" s="8">
        <v>5.9829999999999997</v>
      </c>
    </row>
    <row r="558" spans="9:13" s="78" customFormat="1" ht="13">
      <c r="I558" s="125" t="s">
        <v>177</v>
      </c>
      <c r="M558" s="8">
        <v>5.95</v>
      </c>
    </row>
    <row r="559" spans="9:13" s="78" customFormat="1" ht="13">
      <c r="I559" s="125" t="s">
        <v>177</v>
      </c>
      <c r="M559" s="8">
        <v>7.1159999999999997</v>
      </c>
    </row>
    <row r="560" spans="9:13" s="78" customFormat="1" ht="13">
      <c r="I560" s="125" t="s">
        <v>177</v>
      </c>
      <c r="M560" s="8">
        <v>6.7649999999999997</v>
      </c>
    </row>
    <row r="561" spans="9:13" s="78" customFormat="1" ht="13">
      <c r="I561" s="125" t="s">
        <v>177</v>
      </c>
      <c r="M561" s="8">
        <v>7.05</v>
      </c>
    </row>
    <row r="562" spans="9:13" s="78" customFormat="1" ht="13">
      <c r="I562" s="125" t="s">
        <v>177</v>
      </c>
      <c r="M562" s="8">
        <v>7.5910000000000002</v>
      </c>
    </row>
    <row r="563" spans="9:13" s="78" customFormat="1" ht="13">
      <c r="I563" s="125" t="s">
        <v>177</v>
      </c>
      <c r="M563" s="8">
        <v>7.05</v>
      </c>
    </row>
    <row r="564" spans="9:13" s="78" customFormat="1" ht="13">
      <c r="I564" s="125" t="s">
        <v>177</v>
      </c>
      <c r="M564" s="8">
        <v>6.64</v>
      </c>
    </row>
    <row r="565" spans="9:13" s="78" customFormat="1" ht="13">
      <c r="I565" s="125" t="s">
        <v>177</v>
      </c>
      <c r="M565" s="8">
        <v>6.3529999999999998</v>
      </c>
    </row>
    <row r="566" spans="9:13" s="78" customFormat="1" ht="13">
      <c r="I566" s="125" t="s">
        <v>177</v>
      </c>
      <c r="M566" s="8">
        <v>6.6639999999999997</v>
      </c>
    </row>
    <row r="567" spans="9:13" s="78" customFormat="1" ht="13">
      <c r="I567" s="125" t="s">
        <v>177</v>
      </c>
      <c r="M567" s="8">
        <v>6.4509999999999996</v>
      </c>
    </row>
    <row r="568" spans="9:13" s="78" customFormat="1" ht="13">
      <c r="I568" s="125" t="s">
        <v>177</v>
      </c>
      <c r="M568" s="8">
        <v>6.8090000000000002</v>
      </c>
    </row>
    <row r="569" spans="9:13" s="78" customFormat="1" ht="13">
      <c r="I569" s="125" t="s">
        <v>177</v>
      </c>
      <c r="M569" s="8">
        <v>6.4130000000000003</v>
      </c>
    </row>
    <row r="570" spans="9:13" s="78" customFormat="1" ht="13">
      <c r="I570" s="125" t="s">
        <v>177</v>
      </c>
      <c r="M570" s="8">
        <v>5.8460000000000001</v>
      </c>
    </row>
    <row r="571" spans="9:13" s="78" customFormat="1" ht="13">
      <c r="I571" s="125" t="s">
        <v>177</v>
      </c>
      <c r="M571" s="8">
        <v>6.4029999999999996</v>
      </c>
    </row>
    <row r="572" spans="9:13" s="78" customFormat="1" ht="13">
      <c r="I572" s="125" t="s">
        <v>177</v>
      </c>
      <c r="M572" s="8">
        <v>7.5170000000000003</v>
      </c>
    </row>
    <row r="573" spans="9:13" s="78" customFormat="1" ht="13">
      <c r="I573" s="125" t="s">
        <v>177</v>
      </c>
      <c r="M573" s="8">
        <v>6.2629999999999999</v>
      </c>
    </row>
    <row r="574" spans="9:13" s="78" customFormat="1" ht="13">
      <c r="I574" s="125" t="s">
        <v>177</v>
      </c>
      <c r="M574" s="8">
        <v>6.3479999999999999</v>
      </c>
    </row>
    <row r="575" spans="9:13" s="78" customFormat="1" ht="13">
      <c r="I575" s="125" t="s">
        <v>177</v>
      </c>
      <c r="M575" s="8">
        <v>7.1669999999999998</v>
      </c>
    </row>
    <row r="576" spans="9:13" s="78" customFormat="1" ht="13">
      <c r="I576" s="125" t="s">
        <v>177</v>
      </c>
      <c r="M576" s="8">
        <v>6.6210000000000004</v>
      </c>
    </row>
    <row r="577" spans="9:13" s="78" customFormat="1" ht="13">
      <c r="I577" s="125" t="s">
        <v>177</v>
      </c>
      <c r="M577" s="8">
        <v>5.7649999999999997</v>
      </c>
    </row>
    <row r="578" spans="9:13" s="78" customFormat="1" ht="13">
      <c r="I578" s="125" t="s">
        <v>177</v>
      </c>
      <c r="M578" s="8">
        <v>6.7960000000000003</v>
      </c>
    </row>
    <row r="579" spans="9:13" s="78" customFormat="1" ht="13">
      <c r="I579" s="125" t="s">
        <v>177</v>
      </c>
      <c r="M579" s="8">
        <v>6.8689999999999998</v>
      </c>
    </row>
    <row r="580" spans="9:13" s="78" customFormat="1" ht="13">
      <c r="I580" s="125" t="s">
        <v>177</v>
      </c>
      <c r="M580" s="8">
        <v>5.95</v>
      </c>
    </row>
    <row r="581" spans="9:13" s="78" customFormat="1" ht="13">
      <c r="I581" s="125" t="s">
        <v>177</v>
      </c>
      <c r="M581" s="8">
        <v>6.7720000000000002</v>
      </c>
    </row>
    <row r="582" spans="9:13" s="78" customFormat="1" ht="13">
      <c r="I582" s="125" t="s">
        <v>177</v>
      </c>
      <c r="M582" s="8">
        <v>6.7279999999999998</v>
      </c>
    </row>
    <row r="583" spans="9:13" s="78" customFormat="1" ht="13">
      <c r="I583" s="125" t="s">
        <v>177</v>
      </c>
      <c r="M583" s="8">
        <v>5.9450000000000003</v>
      </c>
    </row>
    <row r="584" spans="9:13" s="78" customFormat="1" ht="13">
      <c r="I584" s="125" t="s">
        <v>177</v>
      </c>
      <c r="M584" s="8">
        <v>6.8689999999999998</v>
      </c>
    </row>
    <row r="585" spans="9:13" s="78" customFormat="1" ht="13">
      <c r="I585" s="125" t="s">
        <v>177</v>
      </c>
      <c r="M585" s="8">
        <v>7.0149999999999997</v>
      </c>
    </row>
    <row r="586" spans="9:13" s="78" customFormat="1" ht="13">
      <c r="I586" s="125" t="s">
        <v>177</v>
      </c>
      <c r="M586" s="8">
        <v>6.1159999999999997</v>
      </c>
    </row>
    <row r="587" spans="9:13" s="78" customFormat="1" ht="13">
      <c r="I587" s="125" t="s">
        <v>177</v>
      </c>
      <c r="M587" s="8">
        <v>5.75</v>
      </c>
    </row>
    <row r="588" spans="9:13" s="78" customFormat="1" ht="13">
      <c r="I588" s="125" t="s">
        <v>177</v>
      </c>
      <c r="M588" s="8">
        <v>5.5410000000000004</v>
      </c>
    </row>
    <row r="589" spans="9:13" s="78" customFormat="1" ht="13">
      <c r="I589" s="125" t="s">
        <v>177</v>
      </c>
      <c r="M589" s="8">
        <v>5.4</v>
      </c>
    </row>
    <row r="590" spans="9:13" s="78" customFormat="1" ht="13">
      <c r="I590" s="125" t="s">
        <v>177</v>
      </c>
      <c r="M590" s="8">
        <v>5.5410000000000004</v>
      </c>
    </row>
    <row r="591" spans="9:13" s="78" customFormat="1" ht="13">
      <c r="I591" s="125" t="s">
        <v>177</v>
      </c>
      <c r="M591" s="8">
        <v>5.7190000000000003</v>
      </c>
    </row>
    <row r="592" spans="9:13" s="78" customFormat="1" ht="13">
      <c r="I592" s="125" t="s">
        <v>177</v>
      </c>
      <c r="M592" s="8">
        <v>7.0270000000000001</v>
      </c>
    </row>
    <row r="593" spans="9:13" s="78" customFormat="1" ht="13">
      <c r="I593" s="125" t="s">
        <v>177</v>
      </c>
      <c r="M593" s="8">
        <v>6.9649999999999999</v>
      </c>
    </row>
    <row r="594" spans="9:13" s="78" customFormat="1" ht="13">
      <c r="I594" s="125" t="s">
        <v>177</v>
      </c>
      <c r="M594" s="8">
        <v>7.1159999999999997</v>
      </c>
    </row>
    <row r="595" spans="9:13" s="78" customFormat="1" ht="13">
      <c r="I595" s="125" t="s">
        <v>177</v>
      </c>
      <c r="M595" s="8">
        <v>7.28</v>
      </c>
    </row>
    <row r="596" spans="9:13" s="78" customFormat="1" ht="13">
      <c r="I596" s="125" t="s">
        <v>177</v>
      </c>
      <c r="M596" s="8">
        <v>5.3769999999999998</v>
      </c>
    </row>
    <row r="597" spans="9:13" s="78" customFormat="1" ht="13">
      <c r="I597" s="125" t="s">
        <v>177</v>
      </c>
      <c r="M597" s="8">
        <v>6.1820000000000004</v>
      </c>
    </row>
    <row r="598" spans="9:13" s="78" customFormat="1" ht="13">
      <c r="I598" s="125" t="s">
        <v>177</v>
      </c>
      <c r="M598" s="8">
        <v>6.0039999999999996</v>
      </c>
    </row>
    <row r="599" spans="9:13" s="78" customFormat="1" ht="13">
      <c r="I599" s="125" t="s">
        <v>177</v>
      </c>
      <c r="M599" s="8">
        <v>6.3209999999999997</v>
      </c>
    </row>
    <row r="600" spans="9:13" s="78" customFormat="1" ht="13">
      <c r="I600" s="125" t="s">
        <v>177</v>
      </c>
      <c r="M600" s="8">
        <v>6.3819999999999997</v>
      </c>
    </row>
    <row r="601" spans="9:13" s="78" customFormat="1" ht="13">
      <c r="I601" s="125" t="s">
        <v>177</v>
      </c>
      <c r="M601" s="8">
        <v>6.157</v>
      </c>
    </row>
    <row r="602" spans="9:13" s="78" customFormat="1" ht="13">
      <c r="I602" s="125" t="s">
        <v>177</v>
      </c>
      <c r="M602" s="8">
        <v>6.0129999999999999</v>
      </c>
    </row>
    <row r="603" spans="9:13" s="78" customFormat="1" ht="13">
      <c r="I603" s="125" t="s">
        <v>177</v>
      </c>
      <c r="M603" s="8">
        <v>6.218</v>
      </c>
    </row>
    <row r="604" spans="9:13" s="78" customFormat="1" ht="13">
      <c r="I604" s="125" t="s">
        <v>177</v>
      </c>
      <c r="M604" s="8">
        <v>6.492</v>
      </c>
    </row>
    <row r="605" spans="9:13" s="78" customFormat="1" ht="13">
      <c r="I605" s="125" t="s">
        <v>177</v>
      </c>
      <c r="M605" s="8">
        <v>6.5259999999999998</v>
      </c>
    </row>
    <row r="606" spans="9:13" s="78" customFormat="1" ht="13">
      <c r="I606" s="125" t="s">
        <v>177</v>
      </c>
      <c r="M606" s="8">
        <v>6.7240000000000002</v>
      </c>
    </row>
    <row r="607" spans="9:13" s="78" customFormat="1" ht="13">
      <c r="I607" s="125" t="s">
        <v>177</v>
      </c>
      <c r="M607" s="8">
        <v>5.5970000000000004</v>
      </c>
    </row>
    <row r="608" spans="9:13" s="78" customFormat="1" ht="13">
      <c r="I608" s="125" t="s">
        <v>177</v>
      </c>
      <c r="M608" s="8">
        <v>6.43</v>
      </c>
    </row>
    <row r="609" spans="9:13" s="78" customFormat="1" ht="13">
      <c r="I609" s="125" t="s">
        <v>177</v>
      </c>
      <c r="M609" s="8">
        <v>5.798</v>
      </c>
    </row>
    <row r="610" spans="9:13" s="78" customFormat="1" ht="13">
      <c r="I610" s="125" t="s">
        <v>177</v>
      </c>
      <c r="M610" s="8">
        <v>5.843</v>
      </c>
    </row>
    <row r="611" spans="9:13" s="78" customFormat="1" ht="13">
      <c r="I611" s="125" t="s">
        <v>177</v>
      </c>
      <c r="M611" s="8">
        <v>5.843</v>
      </c>
    </row>
    <row r="612" spans="9:13" s="78" customFormat="1" ht="13">
      <c r="I612" s="125" t="s">
        <v>177</v>
      </c>
      <c r="M612" s="8">
        <v>5.843</v>
      </c>
    </row>
    <row r="613" spans="9:13" s="78" customFormat="1" ht="13">
      <c r="I613" s="125" t="s">
        <v>177</v>
      </c>
      <c r="M613" s="8">
        <v>5.92</v>
      </c>
    </row>
    <row r="614" spans="9:13" s="78" customFormat="1" ht="13">
      <c r="I614" s="125" t="s">
        <v>177</v>
      </c>
      <c r="M614" s="8">
        <v>6.1420000000000003</v>
      </c>
    </row>
    <row r="615" spans="9:13" s="78" customFormat="1" ht="13">
      <c r="I615" s="125" t="s">
        <v>177</v>
      </c>
      <c r="M615" s="8">
        <v>5.843</v>
      </c>
    </row>
    <row r="616" spans="9:13" s="78" customFormat="1" ht="13">
      <c r="I616" s="125" t="s">
        <v>177</v>
      </c>
      <c r="M616" s="8">
        <v>5.5970000000000004</v>
      </c>
    </row>
    <row r="617" spans="9:13" s="78" customFormat="1" ht="13">
      <c r="I617" s="125" t="s">
        <v>177</v>
      </c>
      <c r="M617" s="8">
        <v>5.71</v>
      </c>
    </row>
    <row r="618" spans="9:13" s="78" customFormat="1" ht="13">
      <c r="I618" s="125" t="s">
        <v>177</v>
      </c>
      <c r="M618" s="8">
        <v>5.6180000000000003</v>
      </c>
    </row>
    <row r="619" spans="9:13" s="78" customFormat="1" ht="13">
      <c r="I619" s="125" t="s">
        <v>177</v>
      </c>
      <c r="M619" s="8">
        <v>5.6740000000000004</v>
      </c>
    </row>
    <row r="620" spans="9:13" s="78" customFormat="1" ht="13">
      <c r="I620" s="125" t="s">
        <v>177</v>
      </c>
      <c r="M620" s="8">
        <v>6.133</v>
      </c>
    </row>
    <row r="621" spans="9:13" s="78" customFormat="1" ht="13">
      <c r="I621" s="125" t="s">
        <v>177</v>
      </c>
      <c r="M621" s="8">
        <v>5.4509999999999996</v>
      </c>
    </row>
    <row r="622" spans="9:13" s="78" customFormat="1" ht="13">
      <c r="I622" s="125" t="s">
        <v>177</v>
      </c>
      <c r="M622" s="8">
        <v>5.7080000000000002</v>
      </c>
    </row>
    <row r="623" spans="9:13" s="78" customFormat="1" ht="13">
      <c r="I623" s="125" t="s">
        <v>177</v>
      </c>
      <c r="M623" s="8">
        <v>6.5030000000000001</v>
      </c>
    </row>
    <row r="624" spans="9:13" s="78" customFormat="1" ht="13">
      <c r="I624" s="125" t="s">
        <v>177</v>
      </c>
      <c r="M624" s="8">
        <v>6.5640000000000001</v>
      </c>
    </row>
    <row r="625" spans="9:13" s="78" customFormat="1" ht="13">
      <c r="I625" s="125" t="s">
        <v>177</v>
      </c>
      <c r="M625" s="8">
        <v>6.923</v>
      </c>
    </row>
    <row r="626" spans="9:13" s="78" customFormat="1" ht="13">
      <c r="I626" s="125" t="s">
        <v>177</v>
      </c>
      <c r="M626" s="8">
        <v>6.47</v>
      </c>
    </row>
    <row r="627" spans="9:13" s="78" customFormat="1" ht="13">
      <c r="I627" s="125" t="s">
        <v>177</v>
      </c>
      <c r="M627" s="8">
        <v>6.55</v>
      </c>
    </row>
    <row r="628" spans="9:13" s="78" customFormat="1" ht="13">
      <c r="I628" s="125" t="s">
        <v>177</v>
      </c>
      <c r="M628" s="8">
        <v>7.12</v>
      </c>
    </row>
    <row r="629" spans="9:13" s="78" customFormat="1" ht="13">
      <c r="I629" s="125" t="s">
        <v>177</v>
      </c>
      <c r="M629" s="8">
        <v>6.7629999999999999</v>
      </c>
    </row>
    <row r="630" spans="9:13" s="78" customFormat="1" ht="13">
      <c r="I630" s="125" t="s">
        <v>177</v>
      </c>
      <c r="M630" s="8">
        <v>6.125</v>
      </c>
    </row>
    <row r="631" spans="9:13" s="78" customFormat="1" ht="13">
      <c r="I631" s="125" t="s">
        <v>177</v>
      </c>
      <c r="M631" s="8">
        <v>6.0279999999999996</v>
      </c>
    </row>
    <row r="632" spans="9:13" s="78" customFormat="1" ht="13">
      <c r="I632" s="125" t="s">
        <v>177</v>
      </c>
      <c r="M632" s="8">
        <v>6.5369999999999999</v>
      </c>
    </row>
    <row r="633" spans="9:13" s="78" customFormat="1" ht="13">
      <c r="I633" s="125" t="s">
        <v>177</v>
      </c>
      <c r="M633" s="8">
        <v>6.47</v>
      </c>
    </row>
    <row r="634" spans="9:13" s="78" customFormat="1" ht="13">
      <c r="I634" s="125" t="s">
        <v>177</v>
      </c>
      <c r="M634" s="8">
        <v>5.9790000000000001</v>
      </c>
    </row>
    <row r="635" spans="9:13" s="78" customFormat="1" ht="13">
      <c r="I635" s="125" t="s">
        <v>177</v>
      </c>
      <c r="M635" s="8">
        <v>6.4509999999999996</v>
      </c>
    </row>
    <row r="636" spans="9:13" s="78" customFormat="1" ht="13">
      <c r="I636" s="125" t="s">
        <v>177</v>
      </c>
      <c r="M636" s="8">
        <v>6.3819999999999997</v>
      </c>
    </row>
    <row r="637" spans="9:13" s="78" customFormat="1" ht="13">
      <c r="I637" s="125" t="s">
        <v>177</v>
      </c>
      <c r="M637" s="8">
        <v>6.556</v>
      </c>
    </row>
    <row r="638" spans="9:13" s="78" customFormat="1" ht="13">
      <c r="I638" s="125" t="s">
        <v>177</v>
      </c>
      <c r="M638" s="8">
        <v>6.577</v>
      </c>
    </row>
    <row r="639" spans="9:13" s="78" customFormat="1" ht="13">
      <c r="I639" s="125" t="s">
        <v>177</v>
      </c>
      <c r="M639" s="8">
        <v>6.74</v>
      </c>
    </row>
    <row r="640" spans="9:13" s="78" customFormat="1" ht="13">
      <c r="I640" s="125" t="s">
        <v>177</v>
      </c>
      <c r="M640" s="8">
        <v>6.74</v>
      </c>
    </row>
    <row r="641" spans="9:13" s="78" customFormat="1" ht="13">
      <c r="I641" s="125" t="s">
        <v>177</v>
      </c>
      <c r="M641" s="8">
        <v>5.851</v>
      </c>
    </row>
    <row r="642" spans="9:13" s="78" customFormat="1" ht="13">
      <c r="I642" s="125" t="s">
        <v>177</v>
      </c>
      <c r="M642" s="8">
        <v>6.43</v>
      </c>
    </row>
    <row r="643" spans="9:13" s="78" customFormat="1" ht="13">
      <c r="I643" s="125" t="s">
        <v>177</v>
      </c>
      <c r="M643" s="8">
        <v>6.87</v>
      </c>
    </row>
    <row r="644" spans="9:13" s="78" customFormat="1" ht="13">
      <c r="I644" s="125" t="s">
        <v>177</v>
      </c>
      <c r="M644" s="8">
        <v>6.468</v>
      </c>
    </row>
    <row r="645" spans="9:13" s="78" customFormat="1" ht="13">
      <c r="I645" s="125" t="s">
        <v>177</v>
      </c>
      <c r="M645" s="8">
        <v>6.4720000000000004</v>
      </c>
    </row>
    <row r="646" spans="9:13" s="78" customFormat="1" ht="13">
      <c r="I646" s="125" t="s">
        <v>177</v>
      </c>
      <c r="M646" s="8">
        <v>6.74</v>
      </c>
    </row>
    <row r="647" spans="9:13" s="78" customFormat="1" ht="13">
      <c r="I647" s="125" t="s">
        <v>177</v>
      </c>
      <c r="M647" s="8">
        <v>6.4509999999999996</v>
      </c>
    </row>
    <row r="648" spans="9:13" s="78" customFormat="1" ht="13">
      <c r="I648" s="125" t="s">
        <v>177</v>
      </c>
      <c r="M648" s="8">
        <v>6.0789999999999997</v>
      </c>
    </row>
    <row r="649" spans="9:13" s="78" customFormat="1" ht="13">
      <c r="I649" s="125" t="s">
        <v>177</v>
      </c>
      <c r="M649" s="8">
        <v>6.8090000000000002</v>
      </c>
    </row>
    <row r="650" spans="9:13" s="78" customFormat="1" ht="13">
      <c r="I650" s="125" t="s">
        <v>177</v>
      </c>
      <c r="M650" s="8">
        <v>6.43</v>
      </c>
    </row>
    <row r="651" spans="9:13" s="78" customFormat="1" ht="13">
      <c r="I651" s="125" t="s">
        <v>177</v>
      </c>
      <c r="M651" s="8">
        <v>6.74</v>
      </c>
    </row>
    <row r="652" spans="9:13" s="78" customFormat="1" ht="13">
      <c r="I652" s="125" t="s">
        <v>177</v>
      </c>
      <c r="M652" s="8">
        <v>6.74</v>
      </c>
    </row>
    <row r="653" spans="9:13" s="78" customFormat="1" ht="13">
      <c r="I653" s="125" t="s">
        <v>177</v>
      </c>
      <c r="M653" s="8">
        <v>6.7859999999999996</v>
      </c>
    </row>
    <row r="654" spans="9:13" s="78" customFormat="1" ht="13">
      <c r="I654" s="125" t="s">
        <v>177</v>
      </c>
      <c r="M654" s="8">
        <v>6.9880000000000004</v>
      </c>
    </row>
    <row r="655" spans="9:13" s="78" customFormat="1" ht="13">
      <c r="I655" s="125" t="s">
        <v>177</v>
      </c>
      <c r="M655" s="8">
        <v>6.492</v>
      </c>
    </row>
    <row r="656" spans="9:13" s="78" customFormat="1" ht="13">
      <c r="I656" s="125" t="s">
        <v>177</v>
      </c>
      <c r="M656" s="8">
        <v>6.63</v>
      </c>
    </row>
    <row r="657" spans="9:13" s="78" customFormat="1" ht="13">
      <c r="I657" s="125" t="s">
        <v>177</v>
      </c>
      <c r="M657" s="8">
        <v>6.3479999999999999</v>
      </c>
    </row>
    <row r="658" spans="9:13" s="78" customFormat="1" ht="13">
      <c r="I658" s="125" t="s">
        <v>177</v>
      </c>
      <c r="M658" s="8">
        <v>6.3890000000000002</v>
      </c>
    </row>
    <row r="659" spans="9:13" s="78" customFormat="1" ht="13">
      <c r="I659" s="125" t="s">
        <v>177</v>
      </c>
      <c r="M659" s="8">
        <v>6.7279999999999998</v>
      </c>
    </row>
    <row r="660" spans="9:13" s="78" customFormat="1" ht="13">
      <c r="I660" s="125" t="s">
        <v>177</v>
      </c>
      <c r="M660" s="8">
        <v>6.7720000000000002</v>
      </c>
    </row>
    <row r="661" spans="9:13" s="78" customFormat="1" ht="13">
      <c r="I661" s="125" t="s">
        <v>177</v>
      </c>
      <c r="M661" s="8">
        <v>6.74</v>
      </c>
    </row>
    <row r="662" spans="9:13" s="78" customFormat="1" ht="13">
      <c r="I662" s="125" t="s">
        <v>177</v>
      </c>
      <c r="M662" s="8">
        <v>6.125</v>
      </c>
    </row>
    <row r="663" spans="9:13" s="78" customFormat="1" ht="13">
      <c r="I663" s="125" t="s">
        <v>177</v>
      </c>
      <c r="M663" s="8">
        <v>6.125</v>
      </c>
    </row>
    <row r="664" spans="9:13" s="78" customFormat="1" ht="13">
      <c r="I664" s="125" t="s">
        <v>177</v>
      </c>
      <c r="M664" s="8">
        <v>6.41</v>
      </c>
    </row>
    <row r="665" spans="9:13" s="78" customFormat="1" ht="13">
      <c r="I665" s="125" t="s">
        <v>177</v>
      </c>
      <c r="M665" s="8">
        <v>6.0279999999999996</v>
      </c>
    </row>
    <row r="666" spans="9:13" s="78" customFormat="1" ht="13">
      <c r="I666" s="125" t="s">
        <v>177</v>
      </c>
      <c r="M666" s="8">
        <v>6.5369999999999999</v>
      </c>
    </row>
    <row r="667" spans="9:13" s="78" customFormat="1" ht="13">
      <c r="I667" s="125" t="s">
        <v>177</v>
      </c>
      <c r="M667" s="8">
        <v>6.492</v>
      </c>
    </row>
    <row r="668" spans="9:13" s="78" customFormat="1" ht="13">
      <c r="I668" s="125" t="s">
        <v>177</v>
      </c>
      <c r="M668" s="8">
        <v>6.5629999999999997</v>
      </c>
    </row>
    <row r="669" spans="9:13" s="78" customFormat="1" ht="13">
      <c r="I669" s="125" t="s">
        <v>177</v>
      </c>
      <c r="M669" s="8">
        <v>5.3680000000000003</v>
      </c>
    </row>
    <row r="670" spans="9:13" s="78" customFormat="1" ht="13">
      <c r="I670" s="125" t="s">
        <v>177</v>
      </c>
      <c r="M670" s="8">
        <v>5.5410000000000004</v>
      </c>
    </row>
    <row r="671" spans="9:13" s="78" customFormat="1" ht="13">
      <c r="I671" s="125" t="s">
        <v>177</v>
      </c>
      <c r="M671" s="8">
        <v>6.1390000000000002</v>
      </c>
    </row>
    <row r="672" spans="9:13" s="78" customFormat="1" ht="13">
      <c r="I672" s="125" t="s">
        <v>177</v>
      </c>
      <c r="M672" s="8">
        <v>6.7489999999999997</v>
      </c>
    </row>
    <row r="673" spans="9:13" s="78" customFormat="1" ht="13">
      <c r="I673" s="125" t="s">
        <v>177</v>
      </c>
      <c r="M673" s="8">
        <v>7.1390000000000002</v>
      </c>
    </row>
    <row r="674" spans="9:13" s="78" customFormat="1" ht="13">
      <c r="I674" s="125" t="s">
        <v>177</v>
      </c>
      <c r="M674" s="8">
        <v>6.282</v>
      </c>
    </row>
    <row r="675" spans="9:13" s="78" customFormat="1" ht="13">
      <c r="I675" s="125" t="s">
        <v>177</v>
      </c>
      <c r="M675" s="8">
        <v>6.5510000000000002</v>
      </c>
    </row>
    <row r="676" spans="9:13" s="78" customFormat="1" ht="13">
      <c r="I676" s="125" t="s">
        <v>177</v>
      </c>
      <c r="M676" s="8">
        <v>6.5270000000000001</v>
      </c>
    </row>
    <row r="677" spans="9:13" s="78" customFormat="1" ht="13">
      <c r="I677" s="125" t="s">
        <v>177</v>
      </c>
      <c r="M677" s="8">
        <v>6.4809999999999999</v>
      </c>
    </row>
    <row r="678" spans="9:13" s="78" customFormat="1" ht="13">
      <c r="I678" s="125" t="s">
        <v>177</v>
      </c>
      <c r="M678" s="8">
        <v>6.4859999999999998</v>
      </c>
    </row>
    <row r="679" spans="9:13" s="78" customFormat="1" ht="13">
      <c r="I679" s="125" t="s">
        <v>177</v>
      </c>
      <c r="M679" s="8">
        <v>6.5110000000000001</v>
      </c>
    </row>
    <row r="680" spans="9:13" s="78" customFormat="1" ht="13">
      <c r="I680" s="125" t="s">
        <v>177</v>
      </c>
      <c r="M680" s="8">
        <v>6.1390000000000002</v>
      </c>
    </row>
    <row r="681" spans="9:13" s="78" customFormat="1" ht="13">
      <c r="I681" s="125" t="s">
        <v>177</v>
      </c>
      <c r="M681" s="8">
        <v>6.7690000000000001</v>
      </c>
    </row>
    <row r="682" spans="9:13" s="78" customFormat="1" ht="13">
      <c r="I682" s="125" t="s">
        <v>177</v>
      </c>
      <c r="M682" s="8">
        <v>6.577</v>
      </c>
    </row>
    <row r="683" spans="9:13" s="78" customFormat="1" ht="13">
      <c r="I683" s="125" t="s">
        <v>177</v>
      </c>
      <c r="M683" s="8">
        <v>6.63</v>
      </c>
    </row>
    <row r="684" spans="9:13" s="78" customFormat="1" ht="13">
      <c r="I684" s="125" t="s">
        <v>177</v>
      </c>
      <c r="M684" s="8">
        <v>6.7960000000000003</v>
      </c>
    </row>
    <row r="685" spans="9:13" s="78" customFormat="1" ht="13">
      <c r="I685" s="125" t="s">
        <v>177</v>
      </c>
      <c r="M685" s="8">
        <v>6.4509999999999996</v>
      </c>
    </row>
    <row r="686" spans="9:13" s="78" customFormat="1" ht="13">
      <c r="I686" s="125" t="s">
        <v>177</v>
      </c>
      <c r="M686" s="8">
        <v>5.952</v>
      </c>
    </row>
    <row r="687" spans="9:13" s="78" customFormat="1" ht="13">
      <c r="I687" s="125" t="s">
        <v>177</v>
      </c>
      <c r="M687" s="8">
        <v>5.9809999999999999</v>
      </c>
    </row>
    <row r="688" spans="9:13" s="78" customFormat="1" ht="13">
      <c r="I688" s="125" t="s">
        <v>177</v>
      </c>
      <c r="M688" s="8">
        <v>6.125</v>
      </c>
    </row>
    <row r="689" spans="9:13" s="78" customFormat="1" ht="13">
      <c r="I689" s="125" t="s">
        <v>177</v>
      </c>
      <c r="M689" s="8">
        <v>5.37</v>
      </c>
    </row>
    <row r="690" spans="9:13" s="78" customFormat="1" ht="13">
      <c r="I690" s="125" t="s">
        <v>177</v>
      </c>
      <c r="M690" s="8">
        <v>5.5780000000000003</v>
      </c>
    </row>
    <row r="691" spans="9:13" s="78" customFormat="1" ht="13">
      <c r="I691" s="125" t="s">
        <v>177</v>
      </c>
      <c r="M691" s="8">
        <v>5.8869999999999996</v>
      </c>
    </row>
    <row r="692" spans="9:13" s="78" customFormat="1" ht="13">
      <c r="I692" s="125" t="s">
        <v>177</v>
      </c>
      <c r="M692" s="8">
        <v>6.258</v>
      </c>
    </row>
    <row r="693" spans="9:13" s="78" customFormat="1" ht="13">
      <c r="I693" s="125" t="s">
        <v>177</v>
      </c>
      <c r="M693" s="8">
        <v>5.4930000000000003</v>
      </c>
    </row>
    <row r="694" spans="9:13" s="78" customFormat="1" ht="13">
      <c r="I694" s="125" t="s">
        <v>177</v>
      </c>
      <c r="M694" s="8">
        <v>5.71</v>
      </c>
    </row>
    <row r="695" spans="9:13" s="78" customFormat="1" ht="13">
      <c r="I695" s="125" t="s">
        <v>177</v>
      </c>
      <c r="M695" s="8">
        <v>5.5970000000000004</v>
      </c>
    </row>
    <row r="696" spans="9:13" s="78" customFormat="1" ht="13">
      <c r="I696" s="125" t="s">
        <v>177</v>
      </c>
      <c r="M696" s="8">
        <v>6.3819999999999997</v>
      </c>
    </row>
    <row r="697" spans="9:13" s="78" customFormat="1" ht="13">
      <c r="I697" s="125" t="s">
        <v>177</v>
      </c>
      <c r="M697" s="8">
        <v>6.7309999999999999</v>
      </c>
    </row>
    <row r="698" spans="9:13" s="78" customFormat="1" ht="13">
      <c r="I698" s="125" t="s">
        <v>177</v>
      </c>
      <c r="M698" s="8">
        <v>6.63</v>
      </c>
    </row>
    <row r="699" spans="9:13" s="78" customFormat="1" ht="13">
      <c r="I699" s="125" t="s">
        <v>177</v>
      </c>
      <c r="M699" s="8">
        <v>6.6920000000000002</v>
      </c>
    </row>
    <row r="700" spans="9:13" s="78" customFormat="1" ht="13">
      <c r="I700" s="125" t="s">
        <v>177</v>
      </c>
      <c r="M700" s="8">
        <v>7.12</v>
      </c>
    </row>
    <row r="701" spans="9:13" s="78" customFormat="1" ht="13">
      <c r="I701" s="125" t="s">
        <v>177</v>
      </c>
      <c r="M701" s="8">
        <v>7.6849999999999996</v>
      </c>
    </row>
    <row r="702" spans="9:13" s="78" customFormat="1" ht="13">
      <c r="I702" s="125" t="s">
        <v>177</v>
      </c>
      <c r="M702" s="8">
        <v>7.4009999999999998</v>
      </c>
    </row>
    <row r="703" spans="9:13" s="78" customFormat="1" ht="13">
      <c r="I703" s="125" t="s">
        <v>177</v>
      </c>
      <c r="M703" s="8">
        <v>6.133</v>
      </c>
    </row>
    <row r="704" spans="9:13" s="78" customFormat="1" ht="13">
      <c r="I704" s="125" t="s">
        <v>177</v>
      </c>
      <c r="M704" s="8">
        <v>6.6920000000000002</v>
      </c>
    </row>
    <row r="705" spans="9:13" s="78" customFormat="1" ht="13">
      <c r="I705" s="125" t="s">
        <v>177</v>
      </c>
      <c r="M705" s="8">
        <v>6.3730000000000002</v>
      </c>
    </row>
    <row r="706" spans="9:13" s="78" customFormat="1" ht="13">
      <c r="I706" s="125" t="s">
        <v>177</v>
      </c>
      <c r="M706" s="8">
        <v>6.133</v>
      </c>
    </row>
    <row r="707" spans="9:13" s="78" customFormat="1" ht="13">
      <c r="I707" s="125" t="s">
        <v>177</v>
      </c>
      <c r="M707" s="8">
        <v>6.2190000000000003</v>
      </c>
    </row>
    <row r="708" spans="9:13" s="78" customFormat="1" ht="13">
      <c r="I708" s="125" t="s">
        <v>177</v>
      </c>
      <c r="M708" s="8">
        <v>6.4720000000000004</v>
      </c>
    </row>
    <row r="709" spans="9:13" s="78" customFormat="1" ht="13">
      <c r="I709" s="125" t="s">
        <v>177</v>
      </c>
      <c r="M709" s="8">
        <v>5.9160000000000004</v>
      </c>
    </row>
    <row r="710" spans="9:13" s="78" customFormat="1" ht="13">
      <c r="I710" s="125" t="s">
        <v>177</v>
      </c>
      <c r="M710" s="8">
        <v>6.4130000000000003</v>
      </c>
    </row>
    <row r="711" spans="9:13" s="78" customFormat="1" ht="13">
      <c r="I711" s="125" t="s">
        <v>177</v>
      </c>
      <c r="M711" s="8">
        <v>6.1820000000000004</v>
      </c>
    </row>
    <row r="712" spans="9:13" s="78" customFormat="1" ht="13">
      <c r="I712" s="125" t="s">
        <v>177</v>
      </c>
      <c r="M712" s="8">
        <v>5.6639999999999997</v>
      </c>
    </row>
    <row r="713" spans="9:13" s="78" customFormat="1" ht="13">
      <c r="I713" s="125" t="s">
        <v>177</v>
      </c>
      <c r="M713" s="8">
        <v>5.7889999999999997</v>
      </c>
    </row>
    <row r="714" spans="9:13" s="78" customFormat="1" ht="13">
      <c r="I714" s="125" t="s">
        <v>177</v>
      </c>
      <c r="M714" s="8">
        <v>6.1870000000000003</v>
      </c>
    </row>
    <row r="715" spans="9:13" s="78" customFormat="1" ht="13">
      <c r="I715" s="125" t="s">
        <v>177</v>
      </c>
      <c r="M715" s="8">
        <v>6.577</v>
      </c>
    </row>
    <row r="716" spans="9:13" s="78" customFormat="1" ht="13">
      <c r="I716" s="125" t="s">
        <v>177</v>
      </c>
      <c r="M716" s="8">
        <v>5.9909999999999997</v>
      </c>
    </row>
    <row r="717" spans="9:13" s="78" customFormat="1" ht="13">
      <c r="I717" s="125" t="s">
        <v>177</v>
      </c>
      <c r="M717" s="8">
        <v>6.4749999999999996</v>
      </c>
    </row>
    <row r="718" spans="9:13" s="78" customFormat="1" ht="13">
      <c r="I718" s="125" t="s">
        <v>177</v>
      </c>
      <c r="M718" s="8">
        <v>6.21</v>
      </c>
    </row>
    <row r="719" spans="9:13" s="78" customFormat="1" ht="13">
      <c r="I719" s="125" t="s">
        <v>177</v>
      </c>
      <c r="M719" s="8">
        <v>6.4050000000000002</v>
      </c>
    </row>
    <row r="720" spans="9:13" s="78" customFormat="1" ht="13">
      <c r="I720" s="125" t="s">
        <v>177</v>
      </c>
      <c r="M720" s="8">
        <v>6.7160000000000002</v>
      </c>
    </row>
    <row r="721" spans="9:13" s="78" customFormat="1" ht="13">
      <c r="I721" s="125" t="s">
        <v>177</v>
      </c>
      <c r="M721" s="8">
        <v>6.21</v>
      </c>
    </row>
    <row r="722" spans="9:13" s="78" customFormat="1" ht="13">
      <c r="I722" s="125" t="s">
        <v>177</v>
      </c>
      <c r="M722" s="8">
        <v>6.97</v>
      </c>
    </row>
    <row r="723" spans="9:13" s="78" customFormat="1" ht="13">
      <c r="I723" s="125" t="s">
        <v>177</v>
      </c>
      <c r="M723" s="8">
        <v>6.43</v>
      </c>
    </row>
    <row r="724" spans="9:13" s="78" customFormat="1" ht="13">
      <c r="I724" s="125" t="s">
        <v>177</v>
      </c>
      <c r="M724" s="8">
        <v>6.9880000000000004</v>
      </c>
    </row>
    <row r="725" spans="9:13" s="78" customFormat="1" ht="13">
      <c r="I725" s="125" t="s">
        <v>177</v>
      </c>
      <c r="M725" s="8">
        <v>6.7240000000000002</v>
      </c>
    </row>
    <row r="726" spans="9:13" s="78" customFormat="1" ht="13">
      <c r="I726" s="125" t="s">
        <v>177</v>
      </c>
      <c r="M726" s="8">
        <v>6.7160000000000002</v>
      </c>
    </row>
    <row r="727" spans="9:13" s="78" customFormat="1" ht="13">
      <c r="I727" s="125" t="s">
        <v>177</v>
      </c>
      <c r="M727" s="8">
        <v>6.1550000000000002</v>
      </c>
    </row>
    <row r="728" spans="9:13" s="78" customFormat="1" ht="13">
      <c r="I728" s="125" t="s">
        <v>177</v>
      </c>
      <c r="M728" s="8">
        <v>6.7069999999999999</v>
      </c>
    </row>
    <row r="729" spans="9:13" s="78" customFormat="1" ht="13">
      <c r="I729" s="125" t="s">
        <v>177</v>
      </c>
      <c r="M729" s="8">
        <v>6.64</v>
      </c>
    </row>
    <row r="730" spans="9:13" s="78" customFormat="1" ht="13">
      <c r="I730" s="125" t="s">
        <v>177</v>
      </c>
      <c r="M730" s="8">
        <v>5.9340000000000002</v>
      </c>
    </row>
    <row r="731" spans="9:13" s="78" customFormat="1" ht="13">
      <c r="I731" s="125" t="s">
        <v>177</v>
      </c>
      <c r="M731" s="8">
        <v>6.218</v>
      </c>
    </row>
    <row r="732" spans="9:13" s="78" customFormat="1" ht="13">
      <c r="I732" s="125" t="s">
        <v>177</v>
      </c>
      <c r="M732" s="8">
        <v>5.8490000000000002</v>
      </c>
    </row>
    <row r="733" spans="9:13" s="78" customFormat="1" ht="13">
      <c r="I733" s="125" t="s">
        <v>177</v>
      </c>
      <c r="M733" s="8">
        <v>6.0540000000000003</v>
      </c>
    </row>
    <row r="734" spans="9:13" s="78" customFormat="1" ht="13">
      <c r="I734" s="125" t="s">
        <v>177</v>
      </c>
      <c r="M734" s="8">
        <v>6.26</v>
      </c>
    </row>
    <row r="735" spans="9:13" s="78" customFormat="1" ht="13">
      <c r="I735" s="125" t="s">
        <v>177</v>
      </c>
      <c r="M735" s="8">
        <v>6.3179999999999996</v>
      </c>
    </row>
    <row r="736" spans="9:13" s="78" customFormat="1" ht="13">
      <c r="I736" s="125" t="s">
        <v>177</v>
      </c>
      <c r="M736" s="8">
        <v>6.8940000000000001</v>
      </c>
    </row>
    <row r="737" spans="2:13" s="78" customFormat="1" ht="13">
      <c r="I737" s="125" t="s">
        <v>177</v>
      </c>
      <c r="M737" s="8">
        <v>6.125</v>
      </c>
    </row>
    <row r="738" spans="2:13" s="78" customFormat="1" ht="13">
      <c r="I738" s="125" t="s">
        <v>177</v>
      </c>
      <c r="M738" s="8">
        <v>6.6920000000000002</v>
      </c>
    </row>
    <row r="739" spans="2:13" s="78" customFormat="1" ht="13">
      <c r="I739" s="125" t="s">
        <v>177</v>
      </c>
      <c r="M739" s="8">
        <v>7.2649999999999997</v>
      </c>
    </row>
    <row r="740" spans="2:13" s="78" customFormat="1" ht="13">
      <c r="I740" s="125" t="s">
        <v>177</v>
      </c>
      <c r="M740" s="8">
        <v>6.4859999999999998</v>
      </c>
    </row>
    <row r="741" spans="2:13" s="78" customFormat="1" ht="13">
      <c r="I741" s="125" t="s">
        <v>177</v>
      </c>
      <c r="M741" s="8">
        <v>6.5110000000000001</v>
      </c>
    </row>
    <row r="742" spans="2:13" s="78" customFormat="1" ht="13">
      <c r="I742" s="125" t="s">
        <v>177</v>
      </c>
      <c r="M742" s="8">
        <v>7.298</v>
      </c>
    </row>
    <row r="743" spans="2:13" s="78" customFormat="1" ht="13">
      <c r="I743" s="125" t="s">
        <v>177</v>
      </c>
      <c r="M743" s="8">
        <v>5.5970000000000004</v>
      </c>
    </row>
    <row r="744" spans="2:13" s="78" customFormat="1" ht="13">
      <c r="I744" s="125" t="s">
        <v>177</v>
      </c>
      <c r="M744" s="8">
        <v>6.157</v>
      </c>
    </row>
    <row r="745" spans="2:13" s="78" customFormat="1" ht="13">
      <c r="I745" s="125" t="s">
        <v>177</v>
      </c>
      <c r="M745" s="8">
        <v>6.165</v>
      </c>
    </row>
    <row r="746" spans="2:13" s="78" customFormat="1" ht="14" thickBot="1">
      <c r="B746" s="127"/>
      <c r="C746" s="127"/>
      <c r="D746" s="127"/>
      <c r="E746" s="127"/>
      <c r="F746" s="127"/>
      <c r="G746" s="127"/>
      <c r="H746" s="127"/>
      <c r="I746" s="128" t="s">
        <v>177</v>
      </c>
      <c r="J746" s="127"/>
      <c r="K746" s="127"/>
      <c r="L746" s="127"/>
      <c r="M746" s="226">
        <v>5.8730000000000002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A12E89-0FB0-4EB7-9388-F70EB781C454}">
  <dimension ref="B2:J66"/>
  <sheetViews>
    <sheetView zoomScale="120" zoomScaleNormal="120" workbookViewId="0">
      <selection activeCell="P12" sqref="P12"/>
    </sheetView>
  </sheetViews>
  <sheetFormatPr baseColWidth="10" defaultColWidth="8.83203125" defaultRowHeight="20" customHeight="1"/>
  <cols>
    <col min="2" max="2" width="11.5" style="204" customWidth="1"/>
    <col min="3" max="3" width="19.33203125" customWidth="1"/>
    <col min="4" max="4" width="16.1640625" customWidth="1"/>
    <col min="5" max="5" width="17.33203125" customWidth="1"/>
    <col min="7" max="7" width="17.83203125" customWidth="1"/>
    <col min="8" max="8" width="22.83203125" customWidth="1"/>
    <col min="9" max="10" width="14.83203125" customWidth="1"/>
    <col min="11" max="11" width="8.83203125" customWidth="1"/>
  </cols>
  <sheetData>
    <row r="2" spans="2:10" s="119" customFormat="1" ht="20" customHeight="1">
      <c r="B2" s="50" t="s">
        <v>178</v>
      </c>
    </row>
    <row r="3" spans="2:10" s="70" customFormat="1" ht="20" customHeight="1" thickBot="1">
      <c r="B3" s="205"/>
      <c r="C3" s="199"/>
      <c r="D3" s="199"/>
      <c r="E3" s="199"/>
      <c r="F3" s="206"/>
      <c r="G3" s="206"/>
      <c r="H3" s="206"/>
      <c r="I3" s="206"/>
      <c r="J3" s="199"/>
    </row>
    <row r="4" spans="2:10" s="71" customFormat="1" ht="20" customHeight="1" thickBot="1">
      <c r="B4" s="207" t="s">
        <v>96</v>
      </c>
      <c r="C4" s="207" t="s">
        <v>53</v>
      </c>
      <c r="D4" s="207" t="s">
        <v>54</v>
      </c>
      <c r="E4" s="207" t="s">
        <v>160</v>
      </c>
      <c r="F4" s="207" t="s">
        <v>121</v>
      </c>
      <c r="G4" s="207" t="s">
        <v>159</v>
      </c>
      <c r="H4" s="207" t="s">
        <v>157</v>
      </c>
      <c r="I4" s="207" t="s">
        <v>158</v>
      </c>
      <c r="J4" s="207" t="s">
        <v>156</v>
      </c>
    </row>
    <row r="5" spans="2:10" s="70" customFormat="1" ht="20" customHeight="1">
      <c r="B5" s="71" t="s">
        <v>89</v>
      </c>
      <c r="C5" s="70">
        <v>116.25</v>
      </c>
      <c r="D5" s="70">
        <v>20.797999999999998</v>
      </c>
      <c r="E5" s="70" t="s">
        <v>90</v>
      </c>
      <c r="F5" s="74" t="s">
        <v>168</v>
      </c>
      <c r="G5" s="74" t="s">
        <v>168</v>
      </c>
      <c r="H5" s="74" t="s">
        <v>168</v>
      </c>
      <c r="I5" s="74" t="s">
        <v>168</v>
      </c>
      <c r="J5" s="72" t="s">
        <v>168</v>
      </c>
    </row>
    <row r="6" spans="2:10" s="70" customFormat="1" ht="20" customHeight="1">
      <c r="B6" s="71"/>
      <c r="E6" s="70" t="s">
        <v>91</v>
      </c>
      <c r="F6" s="74" t="s">
        <v>168</v>
      </c>
      <c r="G6" s="74" t="s">
        <v>168</v>
      </c>
      <c r="H6" s="74" t="s">
        <v>168</v>
      </c>
      <c r="I6" s="74" t="s">
        <v>168</v>
      </c>
      <c r="J6" s="72" t="s">
        <v>168</v>
      </c>
    </row>
    <row r="7" spans="2:10" s="70" customFormat="1" ht="20" customHeight="1">
      <c r="B7" s="71"/>
      <c r="E7" s="70" t="s">
        <v>63</v>
      </c>
      <c r="F7" s="72">
        <v>7.8843367479200737</v>
      </c>
      <c r="G7" s="74">
        <v>2022.1247517457741</v>
      </c>
      <c r="H7" s="74">
        <v>2260.461669921875</v>
      </c>
      <c r="I7" s="74">
        <v>559.15118408203125</v>
      </c>
      <c r="J7" s="72">
        <v>0.17782317777777773</v>
      </c>
    </row>
    <row r="8" spans="2:10" s="70" customFormat="1" ht="20" customHeight="1">
      <c r="B8" s="71"/>
      <c r="E8" s="70" t="s">
        <v>64</v>
      </c>
      <c r="F8" s="72">
        <v>7.870017569779252</v>
      </c>
      <c r="G8" s="74">
        <v>2034.9051554378325</v>
      </c>
      <c r="H8" s="74">
        <v>2274.258544921875</v>
      </c>
      <c r="I8" s="74">
        <v>562.68511962890625</v>
      </c>
      <c r="J8" s="72">
        <v>0.17495244999999998</v>
      </c>
    </row>
    <row r="9" spans="2:10" s="70" customFormat="1" ht="20" customHeight="1">
      <c r="B9" s="71"/>
      <c r="E9" s="70" t="s">
        <v>65</v>
      </c>
      <c r="F9" s="72">
        <v>7.8831868232040456</v>
      </c>
      <c r="G9" s="74">
        <v>2016.7313203535182</v>
      </c>
      <c r="H9" s="74">
        <v>2254.639404296875</v>
      </c>
      <c r="I9" s="74">
        <v>557.6597900390625</v>
      </c>
      <c r="J9" s="72">
        <v>0.2155652333333333</v>
      </c>
    </row>
    <row r="10" spans="2:10" s="70" customFormat="1" ht="20" customHeight="1">
      <c r="B10" s="71"/>
      <c r="E10" s="70" t="s">
        <v>66</v>
      </c>
      <c r="F10" s="72">
        <v>7.8120479999999999</v>
      </c>
      <c r="G10" s="74">
        <v>2028.7047945553659</v>
      </c>
      <c r="H10" s="74">
        <v>2211.443359375</v>
      </c>
      <c r="I10" s="74">
        <v>733.35906982421875</v>
      </c>
      <c r="J10" s="72">
        <v>0.1744424222222222</v>
      </c>
    </row>
    <row r="11" spans="2:10" s="70" customFormat="1" ht="20" customHeight="1">
      <c r="B11" s="71"/>
      <c r="E11" s="70" t="s">
        <v>67</v>
      </c>
      <c r="F11" s="72">
        <v>7.8120479999999999</v>
      </c>
      <c r="G11" s="74">
        <v>2119.2997493291314</v>
      </c>
      <c r="H11" s="74">
        <v>2307.400390625</v>
      </c>
      <c r="I11" s="74">
        <v>766.10833740234375</v>
      </c>
      <c r="J11" s="72">
        <v>0.19032614444444443</v>
      </c>
    </row>
    <row r="12" spans="2:10" s="70" customFormat="1" ht="20" customHeight="1">
      <c r="B12" s="71"/>
      <c r="E12" s="70" t="s">
        <v>68</v>
      </c>
      <c r="F12" s="72">
        <v>7.8120479999999999</v>
      </c>
      <c r="G12" s="74">
        <v>2072.3248957720762</v>
      </c>
      <c r="H12" s="74">
        <v>2257.64501953125</v>
      </c>
      <c r="I12" s="74">
        <v>749.12738037109375</v>
      </c>
      <c r="J12" s="72">
        <v>0.15096657222222223</v>
      </c>
    </row>
    <row r="13" spans="2:10" s="70" customFormat="1" ht="20" customHeight="1">
      <c r="B13" s="71" t="s">
        <v>92</v>
      </c>
      <c r="C13" s="70">
        <v>116.08</v>
      </c>
      <c r="D13" s="70">
        <v>17.082999999999998</v>
      </c>
      <c r="E13" s="70" t="s">
        <v>63</v>
      </c>
      <c r="F13" s="72">
        <v>7.9479705809252099</v>
      </c>
      <c r="G13" s="74">
        <v>1947.7359424837723</v>
      </c>
      <c r="H13" s="74">
        <v>2195.16064453125</v>
      </c>
      <c r="I13" s="74">
        <v>503.45138549804688</v>
      </c>
      <c r="J13" s="72">
        <v>0.16744258666666664</v>
      </c>
    </row>
    <row r="14" spans="2:10" s="70" customFormat="1" ht="20" customHeight="1">
      <c r="B14" s="71"/>
      <c r="E14" s="70" t="s">
        <v>64</v>
      </c>
      <c r="F14" s="72">
        <v>7.9455847001866386</v>
      </c>
      <c r="G14" s="74">
        <v>1966.8256814870549</v>
      </c>
      <c r="H14" s="74">
        <v>2214.517822265625</v>
      </c>
      <c r="I14" s="74">
        <v>511.42431640625</v>
      </c>
      <c r="J14" s="72">
        <v>0.14882802999999997</v>
      </c>
    </row>
    <row r="15" spans="2:10" s="70" customFormat="1" ht="20" customHeight="1">
      <c r="B15" s="71"/>
      <c r="E15" s="70" t="s">
        <v>65</v>
      </c>
      <c r="F15" s="72">
        <v>7.9758448140729596</v>
      </c>
      <c r="G15" s="74">
        <v>1962.2880172966734</v>
      </c>
      <c r="H15" s="74">
        <v>2227.15234375</v>
      </c>
      <c r="I15" s="74">
        <v>472.998779296875</v>
      </c>
      <c r="J15" s="72">
        <v>0.21875720999999995</v>
      </c>
    </row>
    <row r="16" spans="2:10" s="70" customFormat="1" ht="20" customHeight="1">
      <c r="B16" s="71"/>
      <c r="E16" s="70" t="s">
        <v>66</v>
      </c>
      <c r="F16" s="72">
        <v>7.8349552569249132</v>
      </c>
      <c r="G16" s="74">
        <v>1951.1863918768513</v>
      </c>
      <c r="H16" s="74">
        <v>2140.08349609375</v>
      </c>
      <c r="I16" s="74">
        <v>666.94146728515625</v>
      </c>
      <c r="J16" s="72">
        <v>0.20898216333333328</v>
      </c>
    </row>
    <row r="17" spans="2:10" s="70" customFormat="1" ht="20" customHeight="1">
      <c r="B17" s="71"/>
      <c r="E17" s="70" t="s">
        <v>67</v>
      </c>
      <c r="F17" s="72">
        <v>7.8739289180461496</v>
      </c>
      <c r="G17" s="74">
        <v>1958.7524831634896</v>
      </c>
      <c r="H17" s="74">
        <v>2167.336669921875</v>
      </c>
      <c r="I17" s="74">
        <v>608.40606689453125</v>
      </c>
      <c r="J17" s="72">
        <v>0.2251660733333333</v>
      </c>
    </row>
    <row r="18" spans="2:10" s="70" customFormat="1" ht="20" customHeight="1">
      <c r="B18" s="71"/>
      <c r="E18" s="70" t="s">
        <v>68</v>
      </c>
      <c r="F18" s="72">
        <v>7.8747178751425144</v>
      </c>
      <c r="G18" s="74">
        <v>1961.6788511099767</v>
      </c>
      <c r="H18" s="74">
        <v>2170.86962890625</v>
      </c>
      <c r="I18" s="74">
        <v>608.1317138671875</v>
      </c>
      <c r="J18" s="72">
        <v>0.24288880999999993</v>
      </c>
    </row>
    <row r="19" spans="2:10" s="70" customFormat="1" ht="20" customHeight="1">
      <c r="B19" s="71" t="s">
        <v>93</v>
      </c>
      <c r="C19" s="70">
        <v>115.4</v>
      </c>
      <c r="D19" s="70">
        <v>16.524999999999999</v>
      </c>
      <c r="E19" s="70" t="s">
        <v>63</v>
      </c>
      <c r="F19" s="72">
        <v>7.9800403249422747</v>
      </c>
      <c r="G19" s="74">
        <v>1955.5607126080097</v>
      </c>
      <c r="H19" s="74">
        <v>2222.3046875</v>
      </c>
      <c r="I19" s="74">
        <v>466.43228149414062</v>
      </c>
      <c r="J19" s="72">
        <v>0.13683217666666664</v>
      </c>
    </row>
    <row r="20" spans="2:10" s="70" customFormat="1" ht="20" customHeight="1">
      <c r="B20" s="71"/>
      <c r="E20" s="70" t="s">
        <v>64</v>
      </c>
      <c r="F20" s="72">
        <v>7.9617538350053927</v>
      </c>
      <c r="G20" s="74">
        <v>1957.216738373203</v>
      </c>
      <c r="H20" s="74">
        <v>2213.3583984375</v>
      </c>
      <c r="I20" s="74">
        <v>488.75314331054688</v>
      </c>
      <c r="J20" s="72">
        <v>0.11188744666666665</v>
      </c>
    </row>
    <row r="21" spans="2:10" s="70" customFormat="1" ht="20" customHeight="1">
      <c r="B21" s="71"/>
      <c r="E21" s="70" t="s">
        <v>65</v>
      </c>
      <c r="F21" s="72">
        <v>7.9596824220957583</v>
      </c>
      <c r="G21" s="74">
        <v>1963.0932394247661</v>
      </c>
      <c r="H21" s="74">
        <v>2218.55029296875</v>
      </c>
      <c r="I21" s="74">
        <v>492.7706298828125</v>
      </c>
      <c r="J21" s="72">
        <v>0.11463285333333331</v>
      </c>
    </row>
    <row r="22" spans="2:10" s="70" customFormat="1" ht="20" customHeight="1">
      <c r="B22" s="71"/>
      <c r="E22" s="70" t="s">
        <v>66</v>
      </c>
      <c r="F22" s="72">
        <v>7.8342754296900505</v>
      </c>
      <c r="G22" s="74">
        <v>1986.34623748273</v>
      </c>
      <c r="H22" s="74">
        <v>2177.136962890625</v>
      </c>
      <c r="I22" s="74">
        <v>680.0906982421875</v>
      </c>
      <c r="J22" s="72">
        <v>9.5852173333333332E-2</v>
      </c>
    </row>
    <row r="23" spans="2:10" s="70" customFormat="1" ht="20" customHeight="1">
      <c r="B23" s="71"/>
      <c r="E23" s="70" t="s">
        <v>67</v>
      </c>
      <c r="F23" s="72">
        <v>7.8267943916437659</v>
      </c>
      <c r="G23" s="74" t="s">
        <v>168</v>
      </c>
      <c r="H23" s="74" t="s">
        <v>168</v>
      </c>
      <c r="I23" s="74">
        <v>718.6541748046875</v>
      </c>
      <c r="J23" s="72">
        <v>8.375139999999999E-2</v>
      </c>
    </row>
    <row r="24" spans="2:10" s="70" customFormat="1" ht="20" customHeight="1">
      <c r="B24" s="71"/>
      <c r="E24" s="70" t="s">
        <v>68</v>
      </c>
      <c r="F24" s="72">
        <v>7.8211505366151179</v>
      </c>
      <c r="G24" s="74">
        <v>1991.5338113141709</v>
      </c>
      <c r="H24" s="74">
        <v>2176.362548828125</v>
      </c>
      <c r="I24" s="74">
        <v>704.10467529296875</v>
      </c>
      <c r="J24" s="72">
        <v>9.1095799999999991E-2</v>
      </c>
    </row>
    <row r="25" spans="2:10" s="70" customFormat="1" ht="20" customHeight="1">
      <c r="B25" s="71" t="s">
        <v>94</v>
      </c>
      <c r="C25" s="70">
        <v>115</v>
      </c>
      <c r="D25" s="70">
        <v>17</v>
      </c>
      <c r="E25" s="70" t="s">
        <v>63</v>
      </c>
      <c r="F25" s="72">
        <v>8.0199688351110296</v>
      </c>
      <c r="G25" s="74">
        <v>1933.1882342429301</v>
      </c>
      <c r="H25" s="74">
        <v>2228.403564453125</v>
      </c>
      <c r="I25" s="74">
        <v>406.63455200195312</v>
      </c>
      <c r="J25" s="72" t="s">
        <v>168</v>
      </c>
    </row>
    <row r="26" spans="2:10" s="70" customFormat="1" ht="20" customHeight="1">
      <c r="B26" s="71"/>
      <c r="E26" s="70" t="s">
        <v>64</v>
      </c>
      <c r="F26" s="72">
        <v>8.0285419551404331</v>
      </c>
      <c r="G26" s="74">
        <v>1937.2642364164519</v>
      </c>
      <c r="H26" s="74">
        <v>2238.408935546875</v>
      </c>
      <c r="I26" s="74">
        <v>398.70370483398438</v>
      </c>
      <c r="J26" s="72" t="s">
        <v>168</v>
      </c>
    </row>
    <row r="27" spans="2:10" s="70" customFormat="1" ht="20" customHeight="1">
      <c r="B27" s="71"/>
      <c r="E27" s="70" t="s">
        <v>65</v>
      </c>
      <c r="F27" s="72">
        <v>8.0149995926071007</v>
      </c>
      <c r="G27" s="74">
        <v>1942.6480029405839</v>
      </c>
      <c r="H27" s="74">
        <v>2235.675537109375</v>
      </c>
      <c r="I27" s="74">
        <v>413.81411743164062</v>
      </c>
      <c r="J27" s="72" t="s">
        <v>168</v>
      </c>
    </row>
    <row r="28" spans="2:10" s="70" customFormat="1" ht="20" customHeight="1">
      <c r="B28" s="71"/>
      <c r="E28" s="70" t="s">
        <v>66</v>
      </c>
      <c r="F28" s="72">
        <v>7.8119052996569325</v>
      </c>
      <c r="G28" s="74">
        <v>1902.3170938970661</v>
      </c>
      <c r="H28" s="74">
        <v>2081.978515625</v>
      </c>
      <c r="I28" s="74">
        <v>671.6510009765625</v>
      </c>
      <c r="J28" s="72" t="s">
        <v>168</v>
      </c>
    </row>
    <row r="29" spans="2:10" s="70" customFormat="1" ht="20" customHeight="1">
      <c r="B29" s="71"/>
      <c r="E29" s="70" t="s">
        <v>67</v>
      </c>
      <c r="F29" s="72">
        <v>7.8001743589569799</v>
      </c>
      <c r="G29" s="74">
        <v>1910.898553991241</v>
      </c>
      <c r="H29" s="74">
        <v>2085.72314453125</v>
      </c>
      <c r="I29" s="74">
        <v>694.27508544921875</v>
      </c>
      <c r="J29" s="72" t="s">
        <v>168</v>
      </c>
    </row>
    <row r="30" spans="2:10" s="70" customFormat="1" ht="20" customHeight="1">
      <c r="B30" s="228"/>
      <c r="C30" s="229"/>
      <c r="D30" s="229"/>
      <c r="E30" s="229" t="s">
        <v>68</v>
      </c>
      <c r="F30" s="230">
        <v>7.8214572347056404</v>
      </c>
      <c r="G30" s="231">
        <v>1914.8637144891477</v>
      </c>
      <c r="H30" s="230">
        <v>2099.72900390625</v>
      </c>
      <c r="I30" s="230">
        <v>660.47625732421875</v>
      </c>
      <c r="J30" s="230" t="s">
        <v>168</v>
      </c>
    </row>
    <row r="31" spans="2:10" ht="20" customHeight="1">
      <c r="B31" s="71" t="s">
        <v>62</v>
      </c>
      <c r="C31" s="70">
        <v>116.25</v>
      </c>
      <c r="D31" s="70">
        <v>20.797999999999998</v>
      </c>
      <c r="E31" s="70" t="s">
        <v>63</v>
      </c>
      <c r="F31" s="72">
        <v>8.0434699503156324</v>
      </c>
      <c r="G31" s="74">
        <v>1953.3893026656547</v>
      </c>
      <c r="H31" s="74">
        <v>2259.5859375</v>
      </c>
      <c r="I31" s="74">
        <v>396.8045654296875</v>
      </c>
      <c r="J31" s="72">
        <v>0.22839527192982453</v>
      </c>
    </row>
    <row r="32" spans="2:10" ht="20" customHeight="1">
      <c r="B32" s="71"/>
      <c r="C32" s="70"/>
      <c r="D32" s="70"/>
      <c r="E32" s="70" t="s">
        <v>64</v>
      </c>
      <c r="F32" s="72">
        <v>8.0394029445916644</v>
      </c>
      <c r="G32" s="74">
        <v>1963.4050085356696</v>
      </c>
      <c r="H32" s="74">
        <v>2268.00341796875</v>
      </c>
      <c r="I32" s="74">
        <v>402.99313354492188</v>
      </c>
      <c r="J32" s="72">
        <v>0.23964086190476191</v>
      </c>
    </row>
    <row r="33" spans="2:10" ht="20" customHeight="1">
      <c r="B33" s="71"/>
      <c r="C33" s="70"/>
      <c r="D33" s="70"/>
      <c r="E33" s="70" t="s">
        <v>65</v>
      </c>
      <c r="F33" s="72">
        <v>8.0529973721348131</v>
      </c>
      <c r="G33" s="74">
        <v>1945.6061102913816</v>
      </c>
      <c r="H33" s="74">
        <v>2257.24365234375</v>
      </c>
      <c r="I33" s="74">
        <v>385.73291015625</v>
      </c>
      <c r="J33" s="72">
        <v>0.18544740804597698</v>
      </c>
    </row>
    <row r="34" spans="2:10" ht="20" customHeight="1">
      <c r="B34" s="71"/>
      <c r="C34" s="70"/>
      <c r="D34" s="70"/>
      <c r="E34" s="70" t="s">
        <v>66</v>
      </c>
      <c r="F34" s="72">
        <v>7.8522742868546977</v>
      </c>
      <c r="G34" s="74">
        <v>1981.3553247831624</v>
      </c>
      <c r="H34" s="74">
        <v>2180.626708984375</v>
      </c>
      <c r="I34" s="74">
        <v>649.098388671875</v>
      </c>
      <c r="J34" s="72">
        <v>0.25800736434108523</v>
      </c>
    </row>
    <row r="35" spans="2:10" ht="20" customHeight="1">
      <c r="B35" s="71"/>
      <c r="C35" s="70"/>
      <c r="D35" s="70"/>
      <c r="E35" s="70" t="s">
        <v>67</v>
      </c>
      <c r="F35" s="72">
        <v>7.8528914009569588</v>
      </c>
      <c r="G35" s="74">
        <v>1971.285958024901</v>
      </c>
      <c r="H35" s="74">
        <v>2170.194091796875</v>
      </c>
      <c r="I35" s="74">
        <v>644.82196044921875</v>
      </c>
      <c r="J35" s="72">
        <v>0.20348676960784309</v>
      </c>
    </row>
    <row r="36" spans="2:10" ht="20" customHeight="1">
      <c r="B36" s="71"/>
      <c r="C36" s="70"/>
      <c r="D36" s="70"/>
      <c r="E36" s="70" t="s">
        <v>68</v>
      </c>
      <c r="F36" s="72">
        <v>7.8472133591964255</v>
      </c>
      <c r="G36" s="74">
        <v>1968.5836592203443</v>
      </c>
      <c r="H36" s="74">
        <v>2164.5224609375</v>
      </c>
      <c r="I36" s="74">
        <v>652.9749755859375</v>
      </c>
      <c r="J36" s="72">
        <v>0.21090705820105818</v>
      </c>
    </row>
    <row r="37" spans="2:10" ht="20" customHeight="1">
      <c r="B37" s="71" t="s">
        <v>69</v>
      </c>
      <c r="C37" s="70">
        <v>116.503</v>
      </c>
      <c r="D37" s="70">
        <v>19.501999999999999</v>
      </c>
      <c r="E37" s="70" t="s">
        <v>63</v>
      </c>
      <c r="F37" s="72">
        <v>8.0564074753062052</v>
      </c>
      <c r="G37" s="74">
        <v>1918.9942109574754</v>
      </c>
      <c r="H37" s="74">
        <v>2193.3014078517813</v>
      </c>
      <c r="I37" s="74">
        <v>448.81339115685927</v>
      </c>
      <c r="J37" s="72">
        <v>9.3275746666666659E-2</v>
      </c>
    </row>
    <row r="38" spans="2:10" ht="20" customHeight="1">
      <c r="B38" s="71"/>
      <c r="C38" s="70"/>
      <c r="D38" s="70"/>
      <c r="E38" s="70" t="s">
        <v>64</v>
      </c>
      <c r="F38" s="72">
        <v>8.0698013367708157</v>
      </c>
      <c r="G38" s="74">
        <v>1943.750178327331</v>
      </c>
      <c r="H38" s="74">
        <v>2228.6120875419851</v>
      </c>
      <c r="I38" s="74">
        <v>439.63446828136472</v>
      </c>
      <c r="J38" s="72">
        <v>9.0923909999999997E-2</v>
      </c>
    </row>
    <row r="39" spans="2:10" ht="20" customHeight="1">
      <c r="B39" s="71"/>
      <c r="C39" s="70"/>
      <c r="D39" s="70"/>
      <c r="E39" s="70" t="s">
        <v>65</v>
      </c>
      <c r="F39" s="72">
        <v>8.0995083791171236</v>
      </c>
      <c r="G39" s="74">
        <v>1945.7837261907823</v>
      </c>
      <c r="H39" s="74">
        <v>2249.648771507847</v>
      </c>
      <c r="I39" s="74">
        <v>408.41895884579822</v>
      </c>
      <c r="J39" s="72">
        <v>9.8396295890410976E-2</v>
      </c>
    </row>
    <row r="40" spans="2:10" ht="20" customHeight="1">
      <c r="B40" s="71"/>
      <c r="C40" s="70"/>
      <c r="D40" s="70"/>
      <c r="E40" s="70" t="s">
        <v>66</v>
      </c>
      <c r="F40" s="72">
        <v>7.853294289559039</v>
      </c>
      <c r="G40" s="74">
        <v>2059.7962851033753</v>
      </c>
      <c r="H40" s="74">
        <v>2241.1636995904823</v>
      </c>
      <c r="I40" s="74">
        <v>775.57849716929331</v>
      </c>
      <c r="J40" s="72">
        <v>7.2136166666666682E-2</v>
      </c>
    </row>
    <row r="41" spans="2:10" ht="20" customHeight="1">
      <c r="B41" s="71"/>
      <c r="C41" s="70"/>
      <c r="D41" s="70"/>
      <c r="E41" s="70" t="s">
        <v>67</v>
      </c>
      <c r="F41" s="72">
        <v>7.8406306385460409</v>
      </c>
      <c r="G41" s="74">
        <v>2087.2747555763408</v>
      </c>
      <c r="H41" s="74">
        <v>2265.5974561816874</v>
      </c>
      <c r="I41" s="74">
        <v>804.63621640493648</v>
      </c>
      <c r="J41" s="72">
        <v>7.3923849999999985E-2</v>
      </c>
    </row>
    <row r="42" spans="2:10" ht="20" customHeight="1">
      <c r="B42" s="71"/>
      <c r="C42" s="70"/>
      <c r="D42" s="70"/>
      <c r="E42" s="70" t="s">
        <v>68</v>
      </c>
      <c r="F42" s="72">
        <v>7.848321476816718</v>
      </c>
      <c r="G42" s="74">
        <v>2090.6306475005949</v>
      </c>
      <c r="H42" s="74">
        <v>2272.7738663837813</v>
      </c>
      <c r="I42" s="74">
        <v>791.17505768299543</v>
      </c>
      <c r="J42" s="72">
        <v>0.11152556799999998</v>
      </c>
    </row>
    <row r="43" spans="2:10" ht="20" customHeight="1">
      <c r="B43" s="71"/>
      <c r="C43" s="70"/>
      <c r="D43" s="70"/>
      <c r="E43" s="70" t="s">
        <v>70</v>
      </c>
      <c r="F43" s="72">
        <v>8.0814905132953463</v>
      </c>
      <c r="G43" s="74">
        <v>1948.7618913597412</v>
      </c>
      <c r="H43" s="74">
        <v>2239.5412536098779</v>
      </c>
      <c r="I43" s="74">
        <v>431.25644828250284</v>
      </c>
      <c r="J43" s="72">
        <v>8.2470633707865185E-2</v>
      </c>
    </row>
    <row r="44" spans="2:10" ht="20" customHeight="1">
      <c r="B44" s="71"/>
      <c r="C44" s="70"/>
      <c r="D44" s="70"/>
      <c r="E44" s="70" t="s">
        <v>71</v>
      </c>
      <c r="F44" s="72">
        <v>8.0853271607007411</v>
      </c>
      <c r="G44" s="74">
        <v>1948.6463526154819</v>
      </c>
      <c r="H44" s="74">
        <v>2242.7740628794945</v>
      </c>
      <c r="I44" s="74">
        <v>425.49340921987272</v>
      </c>
      <c r="J44" s="72">
        <v>9.602208000000001E-2</v>
      </c>
    </row>
    <row r="45" spans="2:10" ht="20" customHeight="1">
      <c r="B45" s="71"/>
      <c r="C45" s="70"/>
      <c r="D45" s="70"/>
      <c r="E45" s="70" t="s">
        <v>72</v>
      </c>
      <c r="F45" s="72">
        <v>8.0783282197643285</v>
      </c>
      <c r="G45" s="74">
        <v>1943.4175178491025</v>
      </c>
      <c r="H45" s="74">
        <v>2232.618507553645</v>
      </c>
      <c r="I45" s="74">
        <v>431.87382083780858</v>
      </c>
      <c r="J45" s="72">
        <v>0.10965416000000001</v>
      </c>
    </row>
    <row r="46" spans="2:10" ht="20" customHeight="1">
      <c r="B46" s="71"/>
      <c r="C46" s="70"/>
      <c r="D46" s="70"/>
      <c r="E46" s="70" t="s">
        <v>73</v>
      </c>
      <c r="F46" s="72">
        <v>7.8724662704017714</v>
      </c>
      <c r="G46" s="74">
        <v>2089.7613808354749</v>
      </c>
      <c r="H46" s="74">
        <v>2284.958446359291</v>
      </c>
      <c r="I46" s="74">
        <v>740.93766595363456</v>
      </c>
      <c r="J46" s="72">
        <v>0.13145131999999998</v>
      </c>
    </row>
    <row r="47" spans="2:10" ht="20" customHeight="1">
      <c r="B47" s="71"/>
      <c r="C47" s="70"/>
      <c r="D47" s="70"/>
      <c r="E47" s="70" t="s">
        <v>74</v>
      </c>
      <c r="F47" s="72">
        <v>7.8450784539662237</v>
      </c>
      <c r="G47" s="74">
        <v>2091.1271268472756</v>
      </c>
      <c r="H47" s="74">
        <v>2273.1254683343254</v>
      </c>
      <c r="I47" s="74">
        <v>792.05734553476225</v>
      </c>
      <c r="J47" s="72">
        <v>8.9406239999999998E-2</v>
      </c>
    </row>
    <row r="48" spans="2:10" ht="20" customHeight="1">
      <c r="B48" s="71"/>
      <c r="C48" s="70"/>
      <c r="D48" s="70"/>
      <c r="E48" s="70" t="s">
        <v>75</v>
      </c>
      <c r="F48" s="72">
        <v>7.842180600953542</v>
      </c>
      <c r="G48" s="74">
        <v>2089.5599972274513</v>
      </c>
      <c r="H48" s="74">
        <v>2270.0955898219336</v>
      </c>
      <c r="I48" s="74">
        <v>796.9986145282619</v>
      </c>
      <c r="J48" s="72">
        <v>8.7303626666666675E-2</v>
      </c>
    </row>
    <row r="49" spans="2:10" ht="20" customHeight="1">
      <c r="B49" s="71"/>
      <c r="C49" s="70"/>
      <c r="D49" s="70"/>
      <c r="E49" s="70" t="s">
        <v>76</v>
      </c>
      <c r="F49" s="72">
        <v>8.0755151683702007</v>
      </c>
      <c r="G49" s="74">
        <v>1944.6353974314789</v>
      </c>
      <c r="H49" s="74">
        <v>2232.2032026178854</v>
      </c>
      <c r="I49" s="74">
        <v>435.20581030663675</v>
      </c>
      <c r="J49" s="72">
        <v>8.5086540000000016E-2</v>
      </c>
    </row>
    <row r="50" spans="2:10" ht="20" customHeight="1">
      <c r="B50" s="71"/>
      <c r="C50" s="70"/>
      <c r="D50" s="70"/>
      <c r="E50" s="70" t="s">
        <v>77</v>
      </c>
      <c r="F50" s="72">
        <v>8.0656016252068081</v>
      </c>
      <c r="G50" s="74">
        <v>1943.7292179238307</v>
      </c>
      <c r="H50" s="74">
        <v>2225.0845700811165</v>
      </c>
      <c r="I50" s="74">
        <v>445.94127728740756</v>
      </c>
      <c r="J50" s="72">
        <v>6.5999733333333338E-2</v>
      </c>
    </row>
    <row r="51" spans="2:10" ht="20" customHeight="1">
      <c r="B51" s="71"/>
      <c r="C51" s="70"/>
      <c r="D51" s="70"/>
      <c r="E51" s="70" t="s">
        <v>78</v>
      </c>
      <c r="F51" s="72">
        <v>8.0811315406563526</v>
      </c>
      <c r="G51" s="74">
        <v>1933.6981363242974</v>
      </c>
      <c r="H51" s="74">
        <v>2223.6780766389115</v>
      </c>
      <c r="I51" s="74">
        <v>426.69455990611857</v>
      </c>
      <c r="J51" s="72">
        <v>9.4939649122807016E-2</v>
      </c>
    </row>
    <row r="52" spans="2:10" ht="20" customHeight="1">
      <c r="B52" s="71"/>
      <c r="C52" s="70"/>
      <c r="D52" s="70"/>
      <c r="E52" s="70" t="s">
        <v>79</v>
      </c>
      <c r="F52" s="72">
        <v>7.8315135722677223</v>
      </c>
      <c r="G52" s="74">
        <v>2085.8244355001452</v>
      </c>
      <c r="H52" s="74">
        <v>2259.8192264246186</v>
      </c>
      <c r="I52" s="74">
        <v>821.85698252499651</v>
      </c>
      <c r="J52" s="72">
        <v>0.18329234</v>
      </c>
    </row>
    <row r="53" spans="2:10" ht="20" customHeight="1">
      <c r="B53" s="71"/>
      <c r="C53" s="70"/>
      <c r="D53" s="70"/>
      <c r="E53" s="70" t="s">
        <v>80</v>
      </c>
      <c r="F53" s="72">
        <v>7.8392935351726187</v>
      </c>
      <c r="G53" s="74">
        <v>2077.7588441568714</v>
      </c>
      <c r="H53" s="74">
        <v>2254.9260335924982</v>
      </c>
      <c r="I53" s="74">
        <v>803.53758311489491</v>
      </c>
      <c r="J53" s="72">
        <v>8.5456000000000004E-2</v>
      </c>
    </row>
    <row r="54" spans="2:10" ht="20" customHeight="1">
      <c r="B54" s="71"/>
      <c r="C54" s="70"/>
      <c r="D54" s="70"/>
      <c r="E54" s="70" t="s">
        <v>81</v>
      </c>
      <c r="F54" s="72">
        <v>7.8306335681685333</v>
      </c>
      <c r="G54" s="74">
        <v>2088.6347480727595</v>
      </c>
      <c r="H54" s="74">
        <v>2263.0391803335815</v>
      </c>
      <c r="I54" s="74">
        <v>821.87221247204923</v>
      </c>
      <c r="J54" s="72">
        <v>0.10318835254237288</v>
      </c>
    </row>
    <row r="55" spans="2:10" ht="20" customHeight="1">
      <c r="B55" s="71"/>
      <c r="C55" s="70"/>
      <c r="D55" s="70"/>
      <c r="E55" s="75" t="s">
        <v>82</v>
      </c>
      <c r="F55" s="72">
        <v>8.0697286111357354</v>
      </c>
      <c r="G55" s="74">
        <v>1936.9507635577702</v>
      </c>
      <c r="H55" s="74">
        <v>2221.1001853426555</v>
      </c>
      <c r="I55" s="74">
        <v>438.1722960783041</v>
      </c>
      <c r="J55" s="72">
        <v>0.10178856470588235</v>
      </c>
    </row>
    <row r="56" spans="2:10" ht="20" customHeight="1">
      <c r="B56" s="71"/>
      <c r="C56" s="70"/>
      <c r="D56" s="70"/>
      <c r="E56" s="75" t="s">
        <v>83</v>
      </c>
      <c r="F56" s="72">
        <v>8.0637876709128786</v>
      </c>
      <c r="G56" s="74">
        <v>1935.6092395190358</v>
      </c>
      <c r="H56" s="74">
        <v>2215.981005730458</v>
      </c>
      <c r="I56" s="74">
        <v>444.43149816036583</v>
      </c>
      <c r="J56" s="72">
        <v>0.10795041860465115</v>
      </c>
    </row>
    <row r="57" spans="2:10" ht="20" customHeight="1">
      <c r="B57" s="71"/>
      <c r="C57" s="70"/>
      <c r="D57" s="70"/>
      <c r="E57" s="75" t="s">
        <v>84</v>
      </c>
      <c r="F57" s="72">
        <v>8.0536181885982856</v>
      </c>
      <c r="G57" s="74">
        <v>1935.225133829736</v>
      </c>
      <c r="H57" s="74">
        <v>2210.2921661389523</v>
      </c>
      <c r="I57" s="74">
        <v>454.09220694586475</v>
      </c>
      <c r="J57" s="72">
        <v>9.1117351111111133E-2</v>
      </c>
    </row>
    <row r="58" spans="2:10" ht="20" customHeight="1">
      <c r="B58" s="71"/>
      <c r="C58" s="70"/>
      <c r="D58" s="70"/>
      <c r="E58" s="75" t="s">
        <v>85</v>
      </c>
      <c r="F58" s="72">
        <v>7.879696071759188</v>
      </c>
      <c r="G58" s="74">
        <v>2080.4274162144006</v>
      </c>
      <c r="H58" s="74">
        <v>2279.3555843315071</v>
      </c>
      <c r="I58" s="74">
        <v>722.2910806792496</v>
      </c>
      <c r="J58" s="72">
        <v>0.12424255094339623</v>
      </c>
    </row>
    <row r="59" spans="2:10" ht="20" customHeight="1">
      <c r="B59" s="71"/>
      <c r="C59" s="70"/>
      <c r="D59" s="70"/>
      <c r="E59" s="75" t="s">
        <v>86</v>
      </c>
      <c r="F59" s="72">
        <v>7.8496111982116483</v>
      </c>
      <c r="G59" s="74">
        <v>2083.4502393909652</v>
      </c>
      <c r="H59" s="74">
        <v>2267.8538613515816</v>
      </c>
      <c r="I59" s="74">
        <v>777.88089002460981</v>
      </c>
      <c r="J59" s="72">
        <v>8.908017066666668E-2</v>
      </c>
    </row>
    <row r="60" spans="2:10" ht="20" customHeight="1">
      <c r="B60" s="71"/>
      <c r="C60" s="70"/>
      <c r="D60" s="70"/>
      <c r="E60" s="75" t="s">
        <v>87</v>
      </c>
      <c r="F60" s="72">
        <v>7.8559880858282032</v>
      </c>
      <c r="G60" s="74">
        <v>2078.8394217288478</v>
      </c>
      <c r="H60" s="74">
        <v>2266.0348135552176</v>
      </c>
      <c r="I60" s="74">
        <v>764.31615413346094</v>
      </c>
      <c r="J60" s="72">
        <v>0.11975486376811594</v>
      </c>
    </row>
    <row r="61" spans="2:10" ht="20" customHeight="1">
      <c r="B61" s="71" t="s">
        <v>88</v>
      </c>
      <c r="C61" s="70">
        <v>118.4603</v>
      </c>
      <c r="D61" s="70">
        <v>20.182700000000001</v>
      </c>
      <c r="E61" s="70" t="s">
        <v>63</v>
      </c>
      <c r="F61" s="72">
        <v>8.0721322776012592</v>
      </c>
      <c r="G61" s="74">
        <v>1918.912688217441</v>
      </c>
      <c r="H61" s="74">
        <v>2203.6852342968305</v>
      </c>
      <c r="I61" s="74">
        <v>429.86123218076648</v>
      </c>
      <c r="J61" s="72">
        <v>0.10007074000000001</v>
      </c>
    </row>
    <row r="62" spans="2:10" ht="20" customHeight="1">
      <c r="B62" s="71"/>
      <c r="C62" s="70"/>
      <c r="D62" s="70"/>
      <c r="E62" s="70" t="s">
        <v>64</v>
      </c>
      <c r="F62" s="72">
        <v>8.0748454188068504</v>
      </c>
      <c r="G62" s="74">
        <v>1923.480327109738</v>
      </c>
      <c r="H62" s="74">
        <v>2210.3840360968275</v>
      </c>
      <c r="I62" s="74">
        <v>427.96340168656025</v>
      </c>
      <c r="J62" s="72">
        <v>0.12506427169811321</v>
      </c>
    </row>
    <row r="63" spans="2:10" ht="20" customHeight="1">
      <c r="B63" s="71"/>
      <c r="C63" s="70"/>
      <c r="D63" s="70"/>
      <c r="E63" s="70" t="s">
        <v>65</v>
      </c>
      <c r="F63" s="72">
        <v>8.0778267312474927</v>
      </c>
      <c r="G63" s="74">
        <v>1922.6848345025583</v>
      </c>
      <c r="H63" s="74">
        <v>2211.3611514275658</v>
      </c>
      <c r="I63" s="74">
        <v>424.595382326785</v>
      </c>
      <c r="J63" s="72">
        <v>9.7701574193548413E-2</v>
      </c>
    </row>
    <row r="64" spans="2:10" ht="20" customHeight="1">
      <c r="B64" s="71"/>
      <c r="C64" s="70"/>
      <c r="D64" s="70"/>
      <c r="E64" s="70" t="s">
        <v>66</v>
      </c>
      <c r="F64" s="72">
        <v>7.8243042453324794</v>
      </c>
      <c r="G64" s="74">
        <v>2071.9607439166357</v>
      </c>
      <c r="H64" s="74">
        <v>2243.8653431758953</v>
      </c>
      <c r="I64" s="74">
        <v>822.1012940350023</v>
      </c>
      <c r="J64" s="72">
        <v>8.1059850666666669E-2</v>
      </c>
    </row>
    <row r="65" spans="2:10" ht="20" customHeight="1">
      <c r="B65" s="71"/>
      <c r="C65" s="70"/>
      <c r="D65" s="70"/>
      <c r="E65" s="70" t="s">
        <v>67</v>
      </c>
      <c r="F65" s="72">
        <v>7.8285421653020064</v>
      </c>
      <c r="G65" s="74">
        <v>2059.3528760650242</v>
      </c>
      <c r="H65" s="74">
        <v>2233.1803884300202</v>
      </c>
      <c r="I65" s="74">
        <v>806.05071455351174</v>
      </c>
      <c r="J65" s="72">
        <v>9.1659852307692316E-2</v>
      </c>
    </row>
    <row r="66" spans="2:10" ht="20" customHeight="1" thickBot="1">
      <c r="B66" s="205"/>
      <c r="C66" s="199"/>
      <c r="D66" s="199"/>
      <c r="E66" s="199" t="s">
        <v>68</v>
      </c>
      <c r="F66" s="208">
        <v>7.8201093582293302</v>
      </c>
      <c r="G66" s="223">
        <v>2079.1390650163748</v>
      </c>
      <c r="H66" s="223">
        <v>2250.8168092434553</v>
      </c>
      <c r="I66" s="223">
        <v>827.59624206151693</v>
      </c>
      <c r="J66" s="208">
        <v>9.9017136842105238E-2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4F81DF-EC3B-4C77-9CE4-0DEF9D8F68D0}">
  <dimension ref="A2:Y74"/>
  <sheetViews>
    <sheetView zoomScale="120" zoomScaleNormal="120" workbookViewId="0">
      <selection activeCell="R11" sqref="R11"/>
    </sheetView>
  </sheetViews>
  <sheetFormatPr baseColWidth="10" defaultColWidth="8.6640625" defaultRowHeight="20" customHeight="1"/>
  <cols>
    <col min="1" max="1" width="7.6640625" style="129" customWidth="1"/>
    <col min="2" max="5" width="8.6640625" style="129"/>
    <col min="6" max="6" width="14.33203125" style="129" customWidth="1"/>
    <col min="7" max="7" width="14.5" style="129" customWidth="1"/>
    <col min="8" max="8" width="9.83203125" style="129" customWidth="1"/>
    <col min="9" max="9" width="10.33203125" style="129" customWidth="1"/>
    <col min="10" max="10" width="10.83203125" style="129" customWidth="1"/>
    <col min="11" max="11" width="12.6640625" style="129" customWidth="1"/>
    <col min="12" max="12" width="15.83203125" style="129" customWidth="1"/>
    <col min="13" max="16384" width="8.6640625" style="129"/>
  </cols>
  <sheetData>
    <row r="2" spans="1:24" s="182" customFormat="1" ht="20" customHeight="1">
      <c r="B2" s="130" t="s">
        <v>150</v>
      </c>
    </row>
    <row r="3" spans="1:24" ht="10.5" customHeight="1">
      <c r="A3" s="130"/>
      <c r="B3" s="133"/>
      <c r="C3" s="133"/>
      <c r="D3" s="133"/>
      <c r="E3" s="133"/>
      <c r="F3" s="133"/>
      <c r="G3" s="133"/>
      <c r="H3" s="133"/>
      <c r="I3" s="133"/>
      <c r="J3" s="133"/>
      <c r="K3" s="133"/>
      <c r="L3" s="133"/>
      <c r="M3" s="133"/>
      <c r="N3" s="133"/>
      <c r="O3" s="133"/>
      <c r="P3" s="133"/>
      <c r="Q3" s="133"/>
      <c r="R3" s="133"/>
    </row>
    <row r="4" spans="1:24" s="124" customFormat="1" ht="20" customHeight="1" thickBot="1">
      <c r="A4" s="134"/>
      <c r="B4" s="250" t="s">
        <v>120</v>
      </c>
      <c r="C4" s="250"/>
      <c r="D4" s="250"/>
      <c r="E4" s="250"/>
      <c r="F4" s="250"/>
      <c r="G4" s="250"/>
      <c r="H4" s="250"/>
      <c r="I4" s="250"/>
      <c r="J4" s="250"/>
      <c r="K4" s="250"/>
      <c r="L4" s="250"/>
      <c r="M4" s="136"/>
      <c r="N4" s="136"/>
      <c r="O4" s="136"/>
      <c r="P4" s="136"/>
      <c r="Q4" s="136"/>
      <c r="R4" s="136"/>
    </row>
    <row r="5" spans="1:24" ht="20" customHeight="1">
      <c r="B5" s="251" t="s">
        <v>118</v>
      </c>
      <c r="C5" s="253" t="s">
        <v>16</v>
      </c>
      <c r="D5" s="253"/>
      <c r="E5" s="253"/>
      <c r="F5" s="253"/>
      <c r="G5" s="254"/>
      <c r="H5" s="253" t="s">
        <v>20</v>
      </c>
      <c r="I5" s="253"/>
      <c r="J5" s="253"/>
      <c r="K5" s="253"/>
      <c r="L5" s="253"/>
      <c r="M5" s="133"/>
    </row>
    <row r="6" spans="1:24" s="26" customFormat="1" ht="20" customHeight="1" thickBot="1">
      <c r="B6" s="252"/>
      <c r="C6" s="57" t="s">
        <v>1</v>
      </c>
      <c r="D6" s="57" t="s">
        <v>2</v>
      </c>
      <c r="E6" s="57" t="s">
        <v>3</v>
      </c>
      <c r="F6" s="60" t="s">
        <v>4</v>
      </c>
      <c r="G6" s="137" t="s">
        <v>5</v>
      </c>
      <c r="H6" s="57" t="s">
        <v>6</v>
      </c>
      <c r="I6" s="57" t="s">
        <v>7</v>
      </c>
      <c r="J6" s="57" t="s">
        <v>8</v>
      </c>
      <c r="K6" s="60" t="s">
        <v>9</v>
      </c>
      <c r="L6" s="60" t="s">
        <v>10</v>
      </c>
      <c r="M6" s="25"/>
      <c r="N6" s="25"/>
      <c r="O6" s="25"/>
      <c r="P6" s="25"/>
      <c r="Q6" s="25"/>
      <c r="R6" s="25"/>
      <c r="S6" s="25"/>
      <c r="T6" s="25"/>
      <c r="U6" s="25"/>
      <c r="V6" s="25"/>
      <c r="W6" s="25"/>
      <c r="X6" s="25"/>
    </row>
    <row r="7" spans="1:24" s="138" customFormat="1" ht="20" customHeight="1">
      <c r="B7" s="139">
        <v>1</v>
      </c>
      <c r="C7" s="107">
        <v>25960.178203074374</v>
      </c>
      <c r="D7" s="107">
        <v>23556.457999086007</v>
      </c>
      <c r="E7" s="107">
        <v>24546.22514190475</v>
      </c>
      <c r="F7" s="107">
        <f>AVERAGE(C7:E7)</f>
        <v>24687.620448021713</v>
      </c>
      <c r="G7" s="126">
        <f>STDEV(C7:E7)</f>
        <v>1208.0820250336485</v>
      </c>
      <c r="H7" s="107">
        <v>27299.832357041669</v>
      </c>
      <c r="I7" s="107">
        <v>28152.952118199224</v>
      </c>
      <c r="J7" s="107">
        <v>31465.064132105013</v>
      </c>
      <c r="K7" s="107">
        <f>AVERAGE(H7:J7)</f>
        <v>28972.616202448637</v>
      </c>
      <c r="L7" s="107">
        <f>STDEV(H7:J7)</f>
        <v>2200.2672208746953</v>
      </c>
      <c r="M7" s="140"/>
      <c r="N7" s="241"/>
      <c r="O7" s="241"/>
      <c r="P7" s="241"/>
      <c r="Q7" s="106"/>
      <c r="R7" s="106"/>
      <c r="S7" s="106"/>
      <c r="T7" s="106"/>
      <c r="U7" s="106"/>
      <c r="V7" s="106"/>
      <c r="W7" s="140"/>
      <c r="X7" s="140"/>
    </row>
    <row r="8" spans="1:24" s="138" customFormat="1" ht="20" customHeight="1">
      <c r="B8" s="139">
        <v>2</v>
      </c>
      <c r="C8" s="107">
        <v>41997.799404084777</v>
      </c>
      <c r="D8" s="107">
        <v>40382.499427004579</v>
      </c>
      <c r="E8" s="107">
        <v>41198.307496237008</v>
      </c>
      <c r="F8" s="107">
        <f t="shared" ref="F8:F28" si="0">AVERAGE(C8:E8)</f>
        <v>41192.868775775452</v>
      </c>
      <c r="G8" s="126">
        <f t="shared" ref="G8:G28" si="1">STDEV(C8:E8)</f>
        <v>807.66372256590569</v>
      </c>
      <c r="H8" s="107">
        <v>42792.487219662813</v>
      </c>
      <c r="I8" s="107">
        <v>46560.651580098718</v>
      </c>
      <c r="J8" s="107">
        <v>48423.077643302655</v>
      </c>
      <c r="K8" s="107">
        <f t="shared" ref="K8:K28" si="2">AVERAGE(H8:J8)</f>
        <v>45925.405481021393</v>
      </c>
      <c r="L8" s="107">
        <f t="shared" ref="L8:L28" si="3">STDEV(H8:J8)</f>
        <v>2868.5432425694562</v>
      </c>
      <c r="M8" s="140"/>
      <c r="N8" s="140"/>
      <c r="O8" s="140"/>
      <c r="P8" s="140"/>
      <c r="Q8" s="140"/>
      <c r="R8" s="140"/>
      <c r="S8" s="140"/>
      <c r="T8" s="140"/>
      <c r="U8" s="140"/>
      <c r="V8" s="140"/>
      <c r="W8" s="140"/>
      <c r="X8" s="140"/>
    </row>
    <row r="9" spans="1:24" s="138" customFormat="1" ht="20" customHeight="1">
      <c r="B9" s="139">
        <v>4</v>
      </c>
      <c r="C9" s="107">
        <v>127204.87319506449</v>
      </c>
      <c r="D9" s="107">
        <v>124818.63459255961</v>
      </c>
      <c r="E9" s="107">
        <v>126195.31070938939</v>
      </c>
      <c r="F9" s="107">
        <f t="shared" si="0"/>
        <v>126072.9394990045</v>
      </c>
      <c r="G9" s="126">
        <f t="shared" si="1"/>
        <v>1197.8166395026431</v>
      </c>
      <c r="H9" s="107">
        <v>146881.44515192861</v>
      </c>
      <c r="I9" s="107">
        <v>143324.1198744688</v>
      </c>
      <c r="J9" s="107">
        <v>154841.23665009573</v>
      </c>
      <c r="K9" s="107">
        <f t="shared" si="2"/>
        <v>148348.93389216438</v>
      </c>
      <c r="L9" s="107">
        <f t="shared" si="3"/>
        <v>5897.1295651270775</v>
      </c>
      <c r="M9" s="140"/>
      <c r="N9" s="140"/>
      <c r="O9" s="140"/>
      <c r="P9" s="140"/>
      <c r="Q9" s="140"/>
      <c r="R9" s="140"/>
      <c r="S9" s="140"/>
      <c r="T9" s="140"/>
      <c r="U9" s="140"/>
      <c r="V9" s="140"/>
      <c r="W9" s="140"/>
      <c r="X9" s="140"/>
    </row>
    <row r="10" spans="1:24" s="138" customFormat="1" ht="20" customHeight="1">
      <c r="B10" s="139">
        <v>6</v>
      </c>
      <c r="C10" s="107">
        <v>87976.159465974284</v>
      </c>
      <c r="D10" s="107">
        <v>85855.954978353766</v>
      </c>
      <c r="E10" s="107">
        <v>85424.518018663541</v>
      </c>
      <c r="F10" s="107">
        <f t="shared" si="0"/>
        <v>86418.877487663864</v>
      </c>
      <c r="G10" s="126">
        <f t="shared" si="1"/>
        <v>1365.7890878625803</v>
      </c>
      <c r="H10" s="107">
        <v>100546.25756499723</v>
      </c>
      <c r="I10" s="107">
        <v>113093.05551755245</v>
      </c>
      <c r="J10" s="107">
        <v>93843.173727330679</v>
      </c>
      <c r="K10" s="107">
        <f t="shared" si="2"/>
        <v>102494.16226996011</v>
      </c>
      <c r="L10" s="107">
        <f t="shared" si="3"/>
        <v>9771.6547620702586</v>
      </c>
      <c r="M10" s="140"/>
      <c r="N10" s="140"/>
      <c r="O10" s="140"/>
      <c r="P10" s="140"/>
      <c r="Q10" s="140"/>
      <c r="R10" s="140"/>
      <c r="S10" s="140"/>
      <c r="T10" s="140"/>
      <c r="U10" s="140"/>
      <c r="V10" s="140"/>
      <c r="W10" s="140"/>
      <c r="X10" s="140"/>
    </row>
    <row r="11" spans="1:24" s="138" customFormat="1" ht="20" customHeight="1">
      <c r="B11" s="139">
        <v>7</v>
      </c>
      <c r="C11" s="107">
        <v>71587.1580751445</v>
      </c>
      <c r="D11" s="107">
        <v>73422.72623091744</v>
      </c>
      <c r="E11" s="107">
        <v>78929.430698236232</v>
      </c>
      <c r="F11" s="107">
        <f t="shared" si="0"/>
        <v>74646.438334766062</v>
      </c>
      <c r="G11" s="126">
        <f t="shared" si="1"/>
        <v>3821.0398195752678</v>
      </c>
      <c r="H11" s="107">
        <v>93012.504486203659</v>
      </c>
      <c r="I11" s="107">
        <v>95902.322503362098</v>
      </c>
      <c r="J11" s="107">
        <v>104783.18007629228</v>
      </c>
      <c r="K11" s="107">
        <f t="shared" si="2"/>
        <v>97899.335688619336</v>
      </c>
      <c r="L11" s="107">
        <f t="shared" si="3"/>
        <v>6134.1867601455933</v>
      </c>
      <c r="M11" s="140"/>
      <c r="N11" s="140"/>
      <c r="O11" s="140"/>
      <c r="P11" s="140"/>
      <c r="Q11" s="140"/>
      <c r="R11" s="140"/>
      <c r="S11" s="140"/>
      <c r="T11" s="140"/>
      <c r="U11" s="140"/>
      <c r="V11" s="140"/>
      <c r="W11" s="140"/>
      <c r="X11" s="140"/>
    </row>
    <row r="12" spans="1:24" s="138" customFormat="1" ht="20" customHeight="1">
      <c r="B12" s="139">
        <v>8</v>
      </c>
      <c r="C12" s="107">
        <v>58891.144997715033</v>
      </c>
      <c r="D12" s="107">
        <v>63458.213385292926</v>
      </c>
      <c r="E12" s="107">
        <v>65233.268305161255</v>
      </c>
      <c r="F12" s="107">
        <f t="shared" si="0"/>
        <v>62527.542229389735</v>
      </c>
      <c r="G12" s="126">
        <f t="shared" si="1"/>
        <v>3271.8868580737599</v>
      </c>
      <c r="H12" s="107">
        <v>60998.062922764999</v>
      </c>
      <c r="I12" s="107">
        <v>60998.062922764999</v>
      </c>
      <c r="J12" s="107">
        <v>66098.23540794602</v>
      </c>
      <c r="K12" s="107">
        <f t="shared" si="2"/>
        <v>62698.120417825332</v>
      </c>
      <c r="L12" s="107">
        <f t="shared" si="3"/>
        <v>2944.5859572327854</v>
      </c>
      <c r="M12" s="140"/>
    </row>
    <row r="13" spans="1:24" s="138" customFormat="1" ht="20" customHeight="1">
      <c r="B13" s="139">
        <v>9</v>
      </c>
      <c r="C13" s="107">
        <v>66227.299060287522</v>
      </c>
      <c r="D13" s="107">
        <v>68986.769854466169</v>
      </c>
      <c r="E13" s="107">
        <v>65233.268305161255</v>
      </c>
      <c r="F13" s="107">
        <f t="shared" si="0"/>
        <v>66815.779073304977</v>
      </c>
      <c r="G13" s="126">
        <f t="shared" si="1"/>
        <v>1944.7172068065245</v>
      </c>
      <c r="H13" s="107">
        <v>42229.428177298832</v>
      </c>
      <c r="I13" s="107">
        <v>46921.586863665376</v>
      </c>
      <c r="J13" s="107">
        <v>53959.824893215169</v>
      </c>
      <c r="K13" s="107">
        <f t="shared" si="2"/>
        <v>47703.613311393128</v>
      </c>
      <c r="L13" s="107">
        <f t="shared" si="3"/>
        <v>5904.1702043474497</v>
      </c>
      <c r="M13" s="140"/>
    </row>
    <row r="14" spans="1:24" s="138" customFormat="1" ht="20" customHeight="1">
      <c r="B14" s="139">
        <v>10</v>
      </c>
      <c r="C14" s="107">
        <v>60573.749140506872</v>
      </c>
      <c r="D14" s="107">
        <v>58891.144997715033</v>
      </c>
      <c r="E14" s="107">
        <v>57925.716391195114</v>
      </c>
      <c r="F14" s="107">
        <f t="shared" si="0"/>
        <v>59130.203509805673</v>
      </c>
      <c r="G14" s="126">
        <f t="shared" si="1"/>
        <v>1340.10488004079</v>
      </c>
      <c r="H14" s="107">
        <v>45044.723389118764</v>
      </c>
      <c r="I14" s="107">
        <v>39883.348834115575</v>
      </c>
      <c r="J14" s="107">
        <v>42792.487219662828</v>
      </c>
      <c r="K14" s="107">
        <f t="shared" si="2"/>
        <v>42573.519814299056</v>
      </c>
      <c r="L14" s="107">
        <f t="shared" si="3"/>
        <v>2587.6450428367098</v>
      </c>
      <c r="M14" s="140"/>
    </row>
    <row r="15" spans="1:24" s="138" customFormat="1" ht="20" customHeight="1">
      <c r="B15" s="139">
        <v>11</v>
      </c>
      <c r="C15" s="107">
        <v>53843.332569339451</v>
      </c>
      <c r="D15" s="107">
        <v>62256.353283298748</v>
      </c>
      <c r="E15" s="107">
        <v>54361.056920967727</v>
      </c>
      <c r="F15" s="107">
        <f t="shared" si="0"/>
        <v>56820.247591201973</v>
      </c>
      <c r="G15" s="126">
        <f t="shared" si="1"/>
        <v>4714.9171199293023</v>
      </c>
      <c r="H15" s="107">
        <v>39883.348834115575</v>
      </c>
      <c r="I15" s="107">
        <v>46921.586863665361</v>
      </c>
      <c r="J15" s="107">
        <v>42229.42817729884</v>
      </c>
      <c r="K15" s="107">
        <f t="shared" si="2"/>
        <v>43011.454625026592</v>
      </c>
      <c r="L15" s="107">
        <f t="shared" si="3"/>
        <v>3583.6953921698591</v>
      </c>
      <c r="M15" s="140"/>
    </row>
    <row r="16" spans="1:24" s="138" customFormat="1" ht="20" customHeight="1">
      <c r="B16" s="139">
        <v>12</v>
      </c>
      <c r="C16" s="107">
        <v>58891.144997715033</v>
      </c>
      <c r="D16" s="107">
        <v>57467.403030737303</v>
      </c>
      <c r="E16" s="107">
        <v>52672.825339571209</v>
      </c>
      <c r="F16" s="107">
        <f t="shared" si="0"/>
        <v>56343.791122674513</v>
      </c>
      <c r="G16" s="126">
        <f t="shared" si="1"/>
        <v>3257.8754783861605</v>
      </c>
      <c r="H16" s="107">
        <v>36035.778711295003</v>
      </c>
      <c r="I16" s="107">
        <v>35191.190147749025</v>
      </c>
      <c r="J16" s="107">
        <v>44575.507520482097</v>
      </c>
      <c r="K16" s="107">
        <f t="shared" si="2"/>
        <v>38600.825459842039</v>
      </c>
      <c r="L16" s="107">
        <f t="shared" si="3"/>
        <v>5191.4306077149158</v>
      </c>
      <c r="M16" s="140"/>
    </row>
    <row r="17" spans="2:21" s="138" customFormat="1" ht="20" customHeight="1">
      <c r="B17" s="139">
        <v>13</v>
      </c>
      <c r="C17" s="107">
        <v>65060.693521285168</v>
      </c>
      <c r="D17" s="107">
        <v>56086.804759728606</v>
      </c>
      <c r="E17" s="107">
        <v>58330.276950117754</v>
      </c>
      <c r="F17" s="107">
        <f t="shared" si="0"/>
        <v>59825.925077043845</v>
      </c>
      <c r="G17" s="126">
        <f t="shared" si="1"/>
        <v>4670.1597794808831</v>
      </c>
      <c r="H17" s="107">
        <v>38710.309162523932</v>
      </c>
      <c r="I17" s="107">
        <v>37537.269490932296</v>
      </c>
      <c r="J17" s="107">
        <v>40665.375281843328</v>
      </c>
      <c r="K17" s="107">
        <f t="shared" si="2"/>
        <v>38970.984645099852</v>
      </c>
      <c r="L17" s="107">
        <f t="shared" si="3"/>
        <v>1580.2611303815972</v>
      </c>
      <c r="M17" s="140"/>
    </row>
    <row r="18" spans="2:21" s="138" customFormat="1" ht="20" customHeight="1">
      <c r="B18" s="139">
        <v>14</v>
      </c>
      <c r="C18" s="107">
        <v>53231.542545046643</v>
      </c>
      <c r="D18" s="107">
        <v>48884.078253742409</v>
      </c>
      <c r="E18" s="107">
        <v>55260.262373795762</v>
      </c>
      <c r="F18" s="107">
        <f t="shared" si="0"/>
        <v>52458.627724194936</v>
      </c>
      <c r="G18" s="126">
        <f t="shared" si="1"/>
        <v>3257.603255988105</v>
      </c>
      <c r="H18" s="107">
        <v>37537.269490932296</v>
      </c>
      <c r="I18" s="107">
        <v>31281.057909110248</v>
      </c>
      <c r="J18" s="107">
        <v>37537.269490932296</v>
      </c>
      <c r="K18" s="107">
        <f t="shared" si="2"/>
        <v>35451.865630324952</v>
      </c>
      <c r="L18" s="107">
        <f t="shared" si="3"/>
        <v>3612.0254408722139</v>
      </c>
      <c r="M18" s="140"/>
    </row>
    <row r="19" spans="2:21" s="138" customFormat="1" ht="20" customHeight="1">
      <c r="B19" s="139">
        <v>15</v>
      </c>
      <c r="C19" s="107">
        <v>58554.624169156668</v>
      </c>
      <c r="D19" s="107">
        <v>58554.624169156654</v>
      </c>
      <c r="E19" s="107">
        <v>62409.317296279805</v>
      </c>
      <c r="F19" s="107">
        <f t="shared" si="0"/>
        <v>59839.521878197709</v>
      </c>
      <c r="G19" s="126">
        <f t="shared" si="1"/>
        <v>2225.5081145879476</v>
      </c>
      <c r="H19" s="107">
        <v>42229.428177298832</v>
      </c>
      <c r="I19" s="107">
        <v>38525.092372272629</v>
      </c>
      <c r="J19" s="107">
        <v>36598.837753658991</v>
      </c>
      <c r="K19" s="107">
        <f t="shared" si="2"/>
        <v>39117.786101076817</v>
      </c>
      <c r="L19" s="107">
        <f t="shared" si="3"/>
        <v>2861.704303700687</v>
      </c>
      <c r="M19" s="140"/>
    </row>
    <row r="20" spans="2:21" s="138" customFormat="1" ht="20" customHeight="1">
      <c r="B20" s="139">
        <v>16</v>
      </c>
      <c r="C20" s="107">
        <v>52497.249255105969</v>
      </c>
      <c r="D20" s="107">
        <v>52497.249255105977</v>
      </c>
      <c r="E20" s="107">
        <v>62592.874111857105</v>
      </c>
      <c r="F20" s="107">
        <f t="shared" si="0"/>
        <v>55862.457540689677</v>
      </c>
      <c r="G20" s="126">
        <f t="shared" si="1"/>
        <v>5828.7117286827424</v>
      </c>
      <c r="H20" s="107">
        <v>42229.428177298832</v>
      </c>
      <c r="I20" s="107">
        <v>33783.542541839066</v>
      </c>
      <c r="J20" s="107">
        <v>39414.132965478915</v>
      </c>
      <c r="K20" s="107">
        <f t="shared" si="2"/>
        <v>38475.701228205602</v>
      </c>
      <c r="L20" s="107">
        <f t="shared" si="3"/>
        <v>4300.4344706038437</v>
      </c>
      <c r="M20" s="140"/>
    </row>
    <row r="21" spans="2:21" s="138" customFormat="1" ht="20" customHeight="1">
      <c r="B21" s="139">
        <v>17</v>
      </c>
      <c r="C21" s="107">
        <v>52497.249255105977</v>
      </c>
      <c r="D21" s="107">
        <v>55067.04467318808</v>
      </c>
      <c r="E21" s="107">
        <v>56535.499197806414</v>
      </c>
      <c r="F21" s="107">
        <f t="shared" si="0"/>
        <v>54699.931042033488</v>
      </c>
      <c r="G21" s="126">
        <f t="shared" si="1"/>
        <v>2044.0021926516251</v>
      </c>
      <c r="H21" s="107">
        <v>36598.837753658998</v>
      </c>
      <c r="I21" s="107">
        <v>34856.035955865707</v>
      </c>
      <c r="J21" s="107">
        <v>42229.428177298832</v>
      </c>
      <c r="K21" s="107">
        <f t="shared" si="2"/>
        <v>37894.767295607846</v>
      </c>
      <c r="L21" s="107">
        <f t="shared" si="3"/>
        <v>3853.7388658346381</v>
      </c>
      <c r="M21" s="140"/>
    </row>
    <row r="22" spans="2:21" s="138" customFormat="1" ht="20" customHeight="1">
      <c r="B22" s="139">
        <v>18</v>
      </c>
      <c r="C22" s="107">
        <v>58554.624169156668</v>
      </c>
      <c r="D22" s="107">
        <v>52497.249255105969</v>
      </c>
      <c r="E22" s="107">
        <v>58554.624169156654</v>
      </c>
      <c r="F22" s="107">
        <f t="shared" si="0"/>
        <v>56535.499197806428</v>
      </c>
      <c r="G22" s="126">
        <f t="shared" si="1"/>
        <v>3497.2270372096532</v>
      </c>
      <c r="H22" s="107">
        <v>36598.837753658998</v>
      </c>
      <c r="I22" s="107">
        <v>33783.542541839066</v>
      </c>
      <c r="J22" s="107">
        <v>33783.542541839066</v>
      </c>
      <c r="K22" s="107">
        <f t="shared" si="2"/>
        <v>34721.974279112379</v>
      </c>
      <c r="L22" s="107">
        <f t="shared" si="3"/>
        <v>1625.4114483925021</v>
      </c>
      <c r="M22" s="140"/>
      <c r="P22" s="140"/>
      <c r="Q22" s="140"/>
      <c r="R22" s="140"/>
      <c r="S22" s="140"/>
      <c r="T22" s="140"/>
      <c r="U22" s="140"/>
    </row>
    <row r="23" spans="2:21" s="138" customFormat="1" ht="20" customHeight="1">
      <c r="B23" s="139">
        <v>19</v>
      </c>
      <c r="C23" s="107">
        <v>48458.999312405511</v>
      </c>
      <c r="D23" s="107">
        <v>49805.082626638999</v>
      </c>
      <c r="E23" s="107">
        <v>56535.499197806414</v>
      </c>
      <c r="F23" s="107">
        <f t="shared" si="0"/>
        <v>51599.86037895031</v>
      </c>
      <c r="G23" s="126">
        <f t="shared" si="1"/>
        <v>4327.0524592225502</v>
      </c>
      <c r="H23" s="107">
        <v>39414.132965478901</v>
      </c>
      <c r="I23" s="107">
        <v>43167.859914572138</v>
      </c>
      <c r="J23" s="107">
        <v>41290.996440025527</v>
      </c>
      <c r="K23" s="107">
        <f t="shared" si="2"/>
        <v>41290.996440025519</v>
      </c>
      <c r="L23" s="107">
        <f t="shared" si="3"/>
        <v>1876.8634745466188</v>
      </c>
      <c r="M23" s="140"/>
      <c r="P23" s="141"/>
      <c r="Q23" s="142"/>
      <c r="R23" s="142"/>
      <c r="S23" s="141"/>
      <c r="T23" s="142"/>
      <c r="U23" s="142"/>
    </row>
    <row r="24" spans="2:21" s="138" customFormat="1" ht="20" customHeight="1">
      <c r="B24" s="139">
        <v>20</v>
      </c>
      <c r="C24" s="107">
        <v>53843.332569339451</v>
      </c>
      <c r="D24" s="107">
        <v>52347.68444241336</v>
      </c>
      <c r="E24" s="107">
        <v>51522.499268936888</v>
      </c>
      <c r="F24" s="107">
        <f t="shared" si="0"/>
        <v>52571.17209356324</v>
      </c>
      <c r="G24" s="126">
        <f t="shared" si="1"/>
        <v>1176.4467050090832</v>
      </c>
      <c r="H24" s="107">
        <v>41290.996440025527</v>
      </c>
      <c r="I24" s="107">
        <v>42229.428177298832</v>
      </c>
      <c r="J24" s="107">
        <v>37537.269490932296</v>
      </c>
      <c r="K24" s="107">
        <f t="shared" si="2"/>
        <v>40352.564702752221</v>
      </c>
      <c r="L24" s="107">
        <f t="shared" si="3"/>
        <v>2482.8569992354742</v>
      </c>
      <c r="M24" s="140"/>
      <c r="P24" s="143"/>
      <c r="Q24" s="143"/>
      <c r="R24" s="143"/>
      <c r="S24" s="143"/>
      <c r="T24" s="143"/>
      <c r="U24" s="143"/>
    </row>
    <row r="25" spans="2:21" s="138" customFormat="1" ht="20" customHeight="1">
      <c r="B25" s="139">
        <v>21</v>
      </c>
      <c r="C25" s="107">
        <v>48884.078253742409</v>
      </c>
      <c r="D25" s="107">
        <v>48458.999312405511</v>
      </c>
      <c r="E25" s="107">
        <v>52497.249255105969</v>
      </c>
      <c r="F25" s="107">
        <f t="shared" si="0"/>
        <v>49946.77560708463</v>
      </c>
      <c r="G25" s="126">
        <f t="shared" si="1"/>
        <v>2218.9772190201693</v>
      </c>
      <c r="H25" s="107">
        <v>39414.132965478901</v>
      </c>
      <c r="I25" s="107">
        <v>45044.723389118764</v>
      </c>
      <c r="J25" s="107">
        <v>37730.76057078247</v>
      </c>
      <c r="K25" s="107">
        <f t="shared" si="2"/>
        <v>40729.872308460042</v>
      </c>
      <c r="L25" s="107">
        <f t="shared" si="3"/>
        <v>3830.3903901564377</v>
      </c>
      <c r="M25" s="140"/>
      <c r="P25" s="143"/>
      <c r="Q25" s="143"/>
      <c r="R25" s="143"/>
      <c r="S25" s="143"/>
      <c r="T25" s="143"/>
      <c r="U25" s="143"/>
    </row>
    <row r="26" spans="2:21" s="138" customFormat="1" ht="20" customHeight="1">
      <c r="B26" s="139">
        <v>22</v>
      </c>
      <c r="C26" s="107">
        <v>56902.612828961021</v>
      </c>
      <c r="D26" s="107">
        <v>51395.908361642221</v>
      </c>
      <c r="E26" s="107">
        <v>55067.044673188073</v>
      </c>
      <c r="F26" s="107">
        <f t="shared" si="0"/>
        <v>54455.188621263769</v>
      </c>
      <c r="G26" s="126">
        <f t="shared" si="1"/>
        <v>2803.8766723599847</v>
      </c>
      <c r="H26" s="107">
        <v>38390.389252089844</v>
      </c>
      <c r="I26" s="107">
        <v>43509.107819035169</v>
      </c>
      <c r="J26" s="107">
        <v>43509.107819035169</v>
      </c>
      <c r="K26" s="107">
        <f t="shared" si="2"/>
        <v>41802.868296720066</v>
      </c>
      <c r="L26" s="107">
        <f t="shared" si="3"/>
        <v>2955.2935425318187</v>
      </c>
      <c r="M26" s="140"/>
      <c r="P26" s="143"/>
      <c r="Q26" s="143"/>
      <c r="R26" s="143"/>
      <c r="S26" s="143"/>
      <c r="T26" s="143"/>
      <c r="U26" s="143"/>
    </row>
    <row r="27" spans="2:21" s="138" customFormat="1" ht="20" customHeight="1">
      <c r="B27" s="139">
        <v>23</v>
      </c>
      <c r="C27" s="107">
        <v>49356.388188561185</v>
      </c>
      <c r="D27" s="107">
        <v>50018.131784287412</v>
      </c>
      <c r="E27" s="107">
        <v>52497.249255105969</v>
      </c>
      <c r="F27" s="107">
        <f t="shared" si="0"/>
        <v>50623.923075984851</v>
      </c>
      <c r="G27" s="126">
        <f t="shared" si="1"/>
        <v>1655.7443572775821</v>
      </c>
      <c r="H27" s="107">
        <v>42229.428177298832</v>
      </c>
      <c r="I27" s="107">
        <v>42229.428177298832</v>
      </c>
      <c r="J27" s="107">
        <v>43793.481072754344</v>
      </c>
      <c r="K27" s="107">
        <f t="shared" si="2"/>
        <v>42750.779142450665</v>
      </c>
      <c r="L27" s="107">
        <f t="shared" si="3"/>
        <v>903.00636021805349</v>
      </c>
      <c r="M27" s="140"/>
      <c r="P27" s="143"/>
      <c r="Q27" s="143"/>
      <c r="R27" s="143"/>
      <c r="S27" s="143"/>
      <c r="T27" s="143"/>
      <c r="U27" s="143"/>
    </row>
    <row r="28" spans="2:21" s="138" customFormat="1" ht="20" customHeight="1" thickBot="1">
      <c r="B28" s="144">
        <v>24</v>
      </c>
      <c r="C28" s="116">
        <v>53129.500508761106</v>
      </c>
      <c r="D28" s="116">
        <v>49254.412179907129</v>
      </c>
      <c r="E28" s="116">
        <v>50958.868324553412</v>
      </c>
      <c r="F28" s="116">
        <f t="shared" si="0"/>
        <v>51114.260337740554</v>
      </c>
      <c r="G28" s="145">
        <f t="shared" si="1"/>
        <v>1942.2119857077498</v>
      </c>
      <c r="H28" s="116">
        <v>40309.908714694342</v>
      </c>
      <c r="I28" s="116">
        <v>41827.243147038847</v>
      </c>
      <c r="J28" s="116">
        <v>40619.934194908812</v>
      </c>
      <c r="K28" s="116">
        <f t="shared" si="2"/>
        <v>40919.028685547331</v>
      </c>
      <c r="L28" s="116">
        <f t="shared" si="3"/>
        <v>801.66643976300588</v>
      </c>
      <c r="M28" s="140"/>
      <c r="P28" s="143"/>
      <c r="Q28" s="143"/>
      <c r="R28" s="143"/>
      <c r="S28" s="143"/>
      <c r="T28" s="143"/>
      <c r="U28" s="143"/>
    </row>
    <row r="29" spans="2:21" s="138" customFormat="1" ht="20" customHeight="1">
      <c r="B29" s="111"/>
      <c r="C29" s="107"/>
      <c r="D29" s="107"/>
      <c r="E29" s="107"/>
      <c r="F29" s="107"/>
      <c r="G29" s="107"/>
      <c r="H29" s="107"/>
      <c r="I29" s="107"/>
      <c r="J29" s="107"/>
      <c r="K29" s="107"/>
      <c r="L29" s="107"/>
      <c r="M29" s="140"/>
      <c r="P29" s="143"/>
      <c r="Q29" s="143"/>
      <c r="R29" s="143"/>
      <c r="S29" s="143"/>
      <c r="T29" s="143"/>
      <c r="U29" s="143"/>
    </row>
    <row r="30" spans="2:21" ht="20" customHeight="1" thickBot="1">
      <c r="B30" s="255" t="s">
        <v>121</v>
      </c>
      <c r="C30" s="255"/>
      <c r="D30" s="255"/>
      <c r="E30" s="255"/>
      <c r="F30" s="255"/>
      <c r="G30" s="146"/>
      <c r="H30" s="256"/>
      <c r="I30" s="256"/>
      <c r="J30" s="256"/>
      <c r="K30" s="256"/>
      <c r="L30" s="256"/>
      <c r="P30" s="143"/>
      <c r="Q30" s="143"/>
      <c r="R30" s="143"/>
      <c r="S30" s="143"/>
      <c r="T30" s="143"/>
      <c r="U30" s="143"/>
    </row>
    <row r="31" spans="2:21" ht="34" customHeight="1" thickBot="1">
      <c r="B31" s="147" t="s">
        <v>118</v>
      </c>
      <c r="C31" s="4" t="s">
        <v>4</v>
      </c>
      <c r="D31" s="4" t="s">
        <v>5</v>
      </c>
      <c r="E31" s="4" t="s">
        <v>9</v>
      </c>
      <c r="F31" s="4" t="s">
        <v>10</v>
      </c>
      <c r="G31" s="133"/>
      <c r="H31" s="24"/>
      <c r="I31" s="24"/>
      <c r="J31" s="24"/>
      <c r="K31" s="133"/>
      <c r="L31" s="133"/>
      <c r="P31" s="143"/>
      <c r="Q31" s="143"/>
      <c r="R31" s="143"/>
      <c r="S31" s="143"/>
      <c r="T31" s="143"/>
      <c r="U31" s="143"/>
    </row>
    <row r="32" spans="2:21" ht="20" customHeight="1">
      <c r="B32" s="142">
        <v>1</v>
      </c>
      <c r="C32" s="148">
        <v>8.0305</v>
      </c>
      <c r="D32" s="148">
        <v>2.4299999999999999E-2</v>
      </c>
      <c r="E32" s="148">
        <v>7.7911000000000001</v>
      </c>
      <c r="F32" s="148">
        <v>4.9547000000000002E-3</v>
      </c>
      <c r="G32" s="108"/>
      <c r="H32" s="107"/>
      <c r="I32" s="107"/>
      <c r="J32" s="107"/>
      <c r="K32" s="108"/>
      <c r="L32" s="108"/>
      <c r="P32" s="143"/>
      <c r="Q32" s="143"/>
      <c r="R32" s="143"/>
      <c r="S32" s="143"/>
      <c r="T32" s="143"/>
      <c r="U32" s="143"/>
    </row>
    <row r="33" spans="2:21" ht="20" customHeight="1">
      <c r="B33" s="142">
        <v>2</v>
      </c>
      <c r="C33" s="148">
        <v>8.0292999999999992</v>
      </c>
      <c r="D33" s="148">
        <v>7.0655000000000002E-4</v>
      </c>
      <c r="E33" s="148">
        <v>7.8263999999999996</v>
      </c>
      <c r="F33" s="148">
        <v>1.0800000000000001E-2</v>
      </c>
      <c r="G33" s="108"/>
      <c r="H33" s="107"/>
      <c r="I33" s="107"/>
      <c r="J33" s="107"/>
      <c r="K33" s="108"/>
      <c r="L33" s="108"/>
      <c r="P33" s="143"/>
      <c r="Q33" s="143"/>
      <c r="R33" s="143"/>
      <c r="S33" s="143"/>
      <c r="T33" s="143"/>
      <c r="U33" s="143"/>
    </row>
    <row r="34" spans="2:21" ht="20" customHeight="1">
      <c r="B34" s="142">
        <v>3</v>
      </c>
      <c r="C34" s="148">
        <v>8.0302000000000007</v>
      </c>
      <c r="D34" s="148">
        <v>2.3E-2</v>
      </c>
      <c r="E34" s="148">
        <v>7.8449999999999998</v>
      </c>
      <c r="F34" s="148">
        <v>1.4500000000000001E-2</v>
      </c>
      <c r="G34" s="108"/>
      <c r="H34" s="107"/>
      <c r="I34" s="107"/>
      <c r="J34" s="107"/>
      <c r="K34" s="108"/>
      <c r="L34" s="108"/>
      <c r="P34" s="143"/>
      <c r="Q34" s="143"/>
      <c r="R34" s="143"/>
      <c r="S34" s="143"/>
      <c r="T34" s="143"/>
      <c r="U34" s="143"/>
    </row>
    <row r="35" spans="2:21" ht="20" customHeight="1">
      <c r="B35" s="142">
        <v>4</v>
      </c>
      <c r="C35" s="148">
        <v>8.0261999999999993</v>
      </c>
      <c r="D35" s="148">
        <v>2.2128E-3</v>
      </c>
      <c r="E35" s="148">
        <v>7.8535000000000004</v>
      </c>
      <c r="F35" s="148">
        <v>4.2044999999999999E-3</v>
      </c>
      <c r="G35" s="108"/>
      <c r="H35" s="107"/>
      <c r="I35" s="107"/>
      <c r="J35" s="107"/>
      <c r="K35" s="108"/>
      <c r="L35" s="108"/>
      <c r="P35" s="143"/>
      <c r="Q35" s="143"/>
      <c r="R35" s="143"/>
      <c r="S35" s="143"/>
      <c r="T35" s="143"/>
      <c r="U35" s="143"/>
    </row>
    <row r="36" spans="2:21" ht="20" customHeight="1">
      <c r="B36" s="142">
        <v>6</v>
      </c>
      <c r="C36" s="148">
        <v>8.0350999999999999</v>
      </c>
      <c r="D36" s="148">
        <v>3.1300000000000001E-2</v>
      </c>
      <c r="E36" s="148">
        <v>7.8543000000000003</v>
      </c>
      <c r="F36" s="148">
        <v>2.3E-2</v>
      </c>
      <c r="G36" s="108"/>
      <c r="H36" s="107"/>
      <c r="I36" s="107"/>
      <c r="J36" s="107"/>
      <c r="K36" s="108"/>
      <c r="L36" s="108"/>
      <c r="P36" s="143"/>
      <c r="Q36" s="143"/>
      <c r="R36" s="143"/>
      <c r="S36" s="143"/>
      <c r="T36" s="143"/>
      <c r="U36" s="143"/>
    </row>
    <row r="37" spans="2:21" ht="20" customHeight="1">
      <c r="B37" s="142">
        <v>7</v>
      </c>
      <c r="C37" s="148">
        <v>8.0289000000000001</v>
      </c>
      <c r="D37" s="148">
        <v>4.0899999999999999E-2</v>
      </c>
      <c r="E37" s="148">
        <v>7.8369999999999997</v>
      </c>
      <c r="F37" s="148">
        <v>3.9199999999999999E-2</v>
      </c>
      <c r="G37" s="108"/>
      <c r="H37" s="107"/>
      <c r="I37" s="107"/>
      <c r="J37" s="107"/>
      <c r="K37" s="108"/>
      <c r="L37" s="108"/>
      <c r="P37" s="143"/>
      <c r="Q37" s="143"/>
      <c r="R37" s="143"/>
      <c r="S37" s="143"/>
      <c r="T37" s="143"/>
      <c r="U37" s="143"/>
    </row>
    <row r="38" spans="2:21" ht="20" customHeight="1">
      <c r="B38" s="142">
        <v>8</v>
      </c>
      <c r="C38" s="148">
        <v>8.0534999999999997</v>
      </c>
      <c r="D38" s="148">
        <v>4.6699999999999998E-2</v>
      </c>
      <c r="E38" s="148">
        <v>7.8455000000000004</v>
      </c>
      <c r="F38" s="148">
        <v>3.78E-2</v>
      </c>
      <c r="G38" s="108"/>
      <c r="H38" s="107"/>
      <c r="I38" s="107"/>
      <c r="J38" s="107"/>
      <c r="K38" s="108"/>
      <c r="L38" s="108"/>
      <c r="P38" s="143"/>
      <c r="Q38" s="143"/>
      <c r="R38" s="143"/>
      <c r="S38" s="143"/>
      <c r="T38" s="143"/>
      <c r="U38" s="143"/>
    </row>
    <row r="39" spans="2:21" ht="20" customHeight="1">
      <c r="B39" s="142">
        <v>9</v>
      </c>
      <c r="C39" s="148">
        <v>8.0457999999999998</v>
      </c>
      <c r="D39" s="148">
        <v>6.3182000000000004E-3</v>
      </c>
      <c r="E39" s="148">
        <v>7.8369999999999997</v>
      </c>
      <c r="F39" s="148">
        <v>1.6500000000000001E-2</v>
      </c>
      <c r="G39" s="108"/>
      <c r="H39" s="107"/>
      <c r="I39" s="107"/>
      <c r="J39" s="107"/>
      <c r="K39" s="108"/>
      <c r="L39" s="108"/>
      <c r="P39" s="143"/>
      <c r="Q39" s="143"/>
      <c r="R39" s="143"/>
      <c r="S39" s="143"/>
      <c r="T39" s="143"/>
      <c r="U39" s="143"/>
    </row>
    <row r="40" spans="2:21" ht="20" customHeight="1">
      <c r="B40" s="142">
        <v>10</v>
      </c>
      <c r="C40" s="148">
        <v>8.0559999999999992</v>
      </c>
      <c r="D40" s="148">
        <v>2.7300000000000001E-2</v>
      </c>
      <c r="E40" s="148">
        <v>7.8211000000000004</v>
      </c>
      <c r="F40" s="148">
        <v>1.5579000000000001E-3</v>
      </c>
      <c r="G40" s="108"/>
      <c r="H40" s="107"/>
      <c r="I40" s="107"/>
      <c r="J40" s="107"/>
      <c r="K40" s="108"/>
      <c r="L40" s="108"/>
      <c r="P40" s="143"/>
      <c r="Q40" s="143"/>
      <c r="R40" s="143"/>
      <c r="S40" s="143"/>
      <c r="T40" s="143"/>
      <c r="U40" s="143"/>
    </row>
    <row r="41" spans="2:21" ht="20" customHeight="1">
      <c r="B41" s="142">
        <v>11</v>
      </c>
      <c r="C41" s="148">
        <v>8.0497999999999994</v>
      </c>
      <c r="D41" s="148">
        <v>2.9700000000000001E-2</v>
      </c>
      <c r="E41" s="148">
        <v>7.8226000000000004</v>
      </c>
      <c r="F41" s="148">
        <v>2.1899999999999999E-2</v>
      </c>
      <c r="G41" s="108"/>
      <c r="H41" s="107"/>
      <c r="I41" s="107"/>
      <c r="J41" s="107"/>
      <c r="K41" s="108"/>
      <c r="L41" s="108"/>
      <c r="P41" s="143"/>
      <c r="Q41" s="143"/>
      <c r="R41" s="143"/>
      <c r="S41" s="143"/>
      <c r="T41" s="143"/>
      <c r="U41" s="143"/>
    </row>
    <row r="42" spans="2:21" ht="20" customHeight="1">
      <c r="B42" s="142">
        <v>12</v>
      </c>
      <c r="C42" s="148">
        <v>8.0327999999999999</v>
      </c>
      <c r="D42" s="148">
        <v>2.3800000000000002E-2</v>
      </c>
      <c r="E42" s="148">
        <v>7.8158000000000003</v>
      </c>
      <c r="F42" s="148">
        <v>2.63E-2</v>
      </c>
      <c r="G42" s="108"/>
      <c r="H42" s="107"/>
      <c r="I42" s="107"/>
      <c r="J42" s="107"/>
      <c r="K42" s="108"/>
      <c r="L42" s="108"/>
      <c r="P42" s="143"/>
      <c r="Q42" s="143"/>
      <c r="R42" s="143"/>
      <c r="S42" s="143"/>
      <c r="T42" s="143"/>
      <c r="U42" s="143"/>
    </row>
    <row r="43" spans="2:21" ht="20" customHeight="1">
      <c r="B43" s="142">
        <v>13</v>
      </c>
      <c r="C43" s="148">
        <v>8.0485000000000007</v>
      </c>
      <c r="D43" s="148">
        <v>2.23E-2</v>
      </c>
      <c r="E43" s="148">
        <v>7.8329000000000004</v>
      </c>
      <c r="F43" s="148">
        <v>3.2800000000000003E-2</v>
      </c>
      <c r="G43" s="108"/>
      <c r="H43" s="107"/>
      <c r="I43" s="107"/>
      <c r="J43" s="107"/>
      <c r="K43" s="108"/>
      <c r="L43" s="108"/>
      <c r="P43" s="143"/>
      <c r="Q43" s="143"/>
      <c r="R43" s="143"/>
      <c r="S43" s="143"/>
      <c r="T43" s="143"/>
      <c r="U43" s="143"/>
    </row>
    <row r="44" spans="2:21" ht="20" customHeight="1">
      <c r="B44" s="142">
        <v>14</v>
      </c>
      <c r="C44" s="148">
        <v>8.0503999999999998</v>
      </c>
      <c r="D44" s="148">
        <v>2.5100000000000001E-2</v>
      </c>
      <c r="E44" s="148">
        <v>7.8368000000000002</v>
      </c>
      <c r="F44" s="148">
        <v>4.6199999999999998E-2</v>
      </c>
      <c r="G44" s="108"/>
      <c r="H44" s="107"/>
      <c r="I44" s="107"/>
      <c r="J44" s="107"/>
      <c r="K44" s="108"/>
      <c r="L44" s="108"/>
      <c r="P44" s="143"/>
      <c r="Q44" s="143"/>
      <c r="R44" s="143"/>
      <c r="S44" s="143"/>
      <c r="T44" s="143"/>
      <c r="U44" s="143"/>
    </row>
    <row r="45" spans="2:21" ht="20" customHeight="1">
      <c r="B45" s="142">
        <v>15</v>
      </c>
      <c r="C45" s="148">
        <v>8.0322999999999993</v>
      </c>
      <c r="D45" s="148">
        <v>4.9522000000000004E-3</v>
      </c>
      <c r="E45" s="148">
        <v>7.8428000000000004</v>
      </c>
      <c r="F45" s="148">
        <v>1.2999999999999999E-2</v>
      </c>
      <c r="G45" s="108"/>
      <c r="H45" s="107"/>
      <c r="I45" s="107"/>
      <c r="J45" s="107"/>
      <c r="K45" s="108"/>
      <c r="L45" s="108"/>
      <c r="P45" s="143"/>
      <c r="Q45" s="143"/>
      <c r="R45" s="143"/>
      <c r="S45" s="143"/>
      <c r="T45" s="143"/>
      <c r="U45" s="143"/>
    </row>
    <row r="46" spans="2:21" ht="20" customHeight="1">
      <c r="B46" s="142">
        <v>16</v>
      </c>
      <c r="C46" s="148">
        <v>8.0127000000000006</v>
      </c>
      <c r="D46" s="148">
        <v>2.9899999999999999E-2</v>
      </c>
      <c r="E46" s="148">
        <v>7.8262</v>
      </c>
      <c r="F46" s="148">
        <v>1.3638000000000001E-3</v>
      </c>
      <c r="G46" s="108"/>
      <c r="H46" s="107"/>
      <c r="I46" s="107"/>
      <c r="J46" s="107"/>
      <c r="K46" s="108"/>
      <c r="L46" s="108"/>
      <c r="P46" s="143"/>
      <c r="Q46" s="143"/>
      <c r="R46" s="143"/>
      <c r="S46" s="143"/>
      <c r="T46" s="143"/>
      <c r="U46" s="143"/>
    </row>
    <row r="47" spans="2:21" ht="20" customHeight="1">
      <c r="B47" s="142">
        <v>17</v>
      </c>
      <c r="C47" s="148">
        <v>8.0238999999999994</v>
      </c>
      <c r="D47" s="148">
        <v>3.2328999999999999E-3</v>
      </c>
      <c r="E47" s="148">
        <v>7.8353000000000002</v>
      </c>
      <c r="F47" s="148">
        <v>1.8800000000000001E-2</v>
      </c>
      <c r="G47" s="108"/>
      <c r="H47" s="107"/>
      <c r="I47" s="107"/>
      <c r="J47" s="107"/>
      <c r="K47" s="108"/>
      <c r="L47" s="108"/>
      <c r="P47" s="143"/>
      <c r="Q47" s="143"/>
      <c r="R47" s="143"/>
      <c r="S47" s="143"/>
      <c r="T47" s="143"/>
      <c r="U47" s="143"/>
    </row>
    <row r="48" spans="2:21" ht="20" customHeight="1">
      <c r="B48" s="142">
        <v>18</v>
      </c>
      <c r="C48" s="148">
        <v>8.0234000000000005</v>
      </c>
      <c r="D48" s="148">
        <v>1.41E-2</v>
      </c>
      <c r="E48" s="148">
        <v>7.8307000000000002</v>
      </c>
      <c r="F48" s="148">
        <v>3.44E-2</v>
      </c>
      <c r="G48" s="108"/>
      <c r="H48" s="107"/>
      <c r="I48" s="107"/>
      <c r="J48" s="107"/>
      <c r="K48" s="108"/>
      <c r="L48" s="108"/>
      <c r="P48" s="143"/>
      <c r="Q48" s="143"/>
      <c r="R48" s="143"/>
      <c r="S48" s="143"/>
      <c r="T48" s="143"/>
      <c r="U48" s="143"/>
    </row>
    <row r="49" spans="2:25" ht="20" customHeight="1">
      <c r="B49" s="142">
        <v>19</v>
      </c>
      <c r="C49" s="148">
        <v>8.0327999999999999</v>
      </c>
      <c r="D49" s="148">
        <v>1.6500000000000001E-2</v>
      </c>
      <c r="E49" s="148">
        <v>7.8391000000000002</v>
      </c>
      <c r="F49" s="148">
        <v>1.3599999999999999E-2</v>
      </c>
      <c r="G49" s="108"/>
      <c r="H49" s="107"/>
      <c r="I49" s="107"/>
      <c r="J49" s="107"/>
      <c r="K49" s="108"/>
      <c r="L49" s="108"/>
      <c r="P49" s="143"/>
      <c r="Q49" s="143"/>
      <c r="R49" s="143"/>
      <c r="S49" s="143"/>
      <c r="T49" s="143"/>
      <c r="U49" s="143"/>
    </row>
    <row r="50" spans="2:25" ht="20" customHeight="1">
      <c r="B50" s="142">
        <v>20</v>
      </c>
      <c r="C50" s="148">
        <v>8.0380000000000003</v>
      </c>
      <c r="D50" s="148">
        <v>2.3400000000000001E-2</v>
      </c>
      <c r="E50" s="148">
        <v>7.8272000000000004</v>
      </c>
      <c r="F50" s="148">
        <v>5.7495000000000003E-3</v>
      </c>
      <c r="G50" s="108"/>
      <c r="H50" s="107"/>
      <c r="I50" s="107"/>
      <c r="J50" s="107"/>
      <c r="K50" s="108"/>
      <c r="L50" s="108"/>
      <c r="P50" s="143"/>
      <c r="Q50" s="143"/>
      <c r="R50" s="143"/>
      <c r="S50" s="143"/>
      <c r="T50" s="143"/>
      <c r="U50" s="143"/>
    </row>
    <row r="51" spans="2:25" ht="20" customHeight="1">
      <c r="B51" s="142">
        <v>21</v>
      </c>
      <c r="C51" s="148">
        <v>8.0510999999999999</v>
      </c>
      <c r="D51" s="148">
        <v>3.7400000000000003E-2</v>
      </c>
      <c r="E51" s="148">
        <v>7.8513999999999999</v>
      </c>
      <c r="F51" s="148">
        <v>1.52E-2</v>
      </c>
      <c r="G51" s="108"/>
      <c r="H51" s="107"/>
      <c r="I51" s="107"/>
      <c r="J51" s="107"/>
      <c r="K51" s="108"/>
      <c r="L51" s="108"/>
      <c r="P51" s="143"/>
      <c r="Q51" s="143"/>
      <c r="R51" s="143"/>
      <c r="S51" s="143"/>
      <c r="T51" s="143"/>
      <c r="U51" s="143"/>
    </row>
    <row r="52" spans="2:25" ht="20" customHeight="1">
      <c r="B52" s="142">
        <v>22</v>
      </c>
      <c r="C52" s="148">
        <v>8.0130999999999997</v>
      </c>
      <c r="D52" s="148">
        <v>7.9580999999999992E-3</v>
      </c>
      <c r="E52" s="148">
        <v>7.8728999999999996</v>
      </c>
      <c r="F52" s="148">
        <v>3.2000000000000001E-2</v>
      </c>
      <c r="G52" s="108"/>
      <c r="H52" s="107"/>
      <c r="I52" s="107"/>
      <c r="J52" s="107"/>
      <c r="K52" s="108"/>
      <c r="L52" s="108"/>
      <c r="P52" s="143"/>
      <c r="Q52" s="143"/>
      <c r="R52" s="143"/>
      <c r="S52" s="143"/>
      <c r="T52" s="143"/>
      <c r="U52" s="143"/>
    </row>
    <row r="53" spans="2:25" ht="20" customHeight="1">
      <c r="B53" s="142">
        <v>23</v>
      </c>
      <c r="C53" s="148">
        <v>8.0261999999999993</v>
      </c>
      <c r="D53" s="148">
        <v>2.2128E-3</v>
      </c>
      <c r="E53" s="148">
        <v>7.8627000000000002</v>
      </c>
      <c r="F53" s="148">
        <v>2.2133999999999999E-3</v>
      </c>
      <c r="G53" s="108"/>
      <c r="H53" s="107"/>
      <c r="I53" s="107"/>
      <c r="J53" s="107"/>
      <c r="K53" s="108"/>
      <c r="L53" s="108"/>
      <c r="P53" s="143"/>
      <c r="Q53" s="143"/>
      <c r="R53" s="143"/>
      <c r="S53" s="143"/>
      <c r="T53" s="143"/>
      <c r="U53" s="143"/>
    </row>
    <row r="54" spans="2:25" ht="20" customHeight="1" thickBot="1">
      <c r="B54" s="149">
        <v>24</v>
      </c>
      <c r="C54" s="150">
        <v>8.0372000000000003</v>
      </c>
      <c r="D54" s="150">
        <v>4.9700000000000001E-2</v>
      </c>
      <c r="E54" s="150">
        <v>7.8242000000000003</v>
      </c>
      <c r="F54" s="150">
        <v>3.4799999999999998E-2</v>
      </c>
      <c r="G54" s="108"/>
      <c r="H54" s="107"/>
      <c r="I54" s="107"/>
      <c r="J54" s="107"/>
      <c r="K54" s="108"/>
      <c r="L54" s="108"/>
      <c r="P54" s="143"/>
      <c r="Q54" s="143"/>
      <c r="R54" s="143"/>
      <c r="S54" s="143"/>
      <c r="T54" s="143"/>
      <c r="U54" s="143"/>
    </row>
    <row r="55" spans="2:25" ht="20" customHeight="1">
      <c r="B55" s="133"/>
      <c r="C55" s="133"/>
      <c r="D55" s="133"/>
      <c r="E55" s="133"/>
      <c r="F55" s="133"/>
      <c r="G55" s="133"/>
      <c r="H55" s="133"/>
      <c r="I55" s="133"/>
      <c r="J55" s="133"/>
      <c r="K55" s="133"/>
      <c r="L55" s="133"/>
      <c r="P55" s="143"/>
      <c r="Q55" s="143"/>
      <c r="R55" s="143"/>
      <c r="S55" s="143"/>
      <c r="T55" s="143"/>
      <c r="U55" s="143"/>
    </row>
    <row r="56" spans="2:25" s="138" customFormat="1" ht="20" customHeight="1" thickBot="1">
      <c r="B56" s="250" t="s">
        <v>122</v>
      </c>
      <c r="C56" s="250"/>
      <c r="D56" s="250"/>
      <c r="E56" s="250"/>
      <c r="F56" s="250"/>
      <c r="G56" s="250"/>
      <c r="H56" s="250"/>
      <c r="I56" s="250"/>
      <c r="J56" s="250"/>
      <c r="K56" s="250"/>
      <c r="L56" s="250"/>
      <c r="P56" s="143"/>
      <c r="Q56" s="143"/>
      <c r="R56" s="143"/>
      <c r="S56" s="143"/>
      <c r="T56" s="143"/>
      <c r="U56" s="143"/>
    </row>
    <row r="57" spans="2:25" s="138" customFormat="1" ht="20" customHeight="1">
      <c r="B57" s="251" t="s">
        <v>118</v>
      </c>
      <c r="C57" s="257" t="s">
        <v>16</v>
      </c>
      <c r="D57" s="253"/>
      <c r="E57" s="253"/>
      <c r="F57" s="253"/>
      <c r="G57" s="254"/>
      <c r="H57" s="253" t="s">
        <v>20</v>
      </c>
      <c r="I57" s="253"/>
      <c r="J57" s="253"/>
      <c r="K57" s="253"/>
      <c r="L57" s="253"/>
      <c r="M57" s="140"/>
      <c r="O57" s="151"/>
      <c r="P57" s="143"/>
      <c r="Q57" s="143"/>
      <c r="R57" s="143"/>
      <c r="S57" s="143"/>
      <c r="T57" s="143"/>
      <c r="U57" s="143"/>
      <c r="V57" s="152"/>
      <c r="W57" s="152"/>
      <c r="X57" s="153"/>
      <c r="Y57" s="153"/>
    </row>
    <row r="58" spans="2:25" s="138" customFormat="1" ht="20" customHeight="1" thickBot="1">
      <c r="B58" s="252"/>
      <c r="C58" s="154" t="s">
        <v>1</v>
      </c>
      <c r="D58" s="57" t="s">
        <v>2</v>
      </c>
      <c r="E58" s="57" t="s">
        <v>3</v>
      </c>
      <c r="F58" s="60" t="s">
        <v>4</v>
      </c>
      <c r="G58" s="137" t="s">
        <v>5</v>
      </c>
      <c r="H58" s="57" t="s">
        <v>6</v>
      </c>
      <c r="I58" s="57" t="s">
        <v>7</v>
      </c>
      <c r="J58" s="57" t="s">
        <v>8</v>
      </c>
      <c r="K58" s="60" t="s">
        <v>9</v>
      </c>
      <c r="L58" s="60" t="s">
        <v>10</v>
      </c>
      <c r="M58" s="140"/>
      <c r="O58" s="155"/>
      <c r="P58" s="143"/>
      <c r="Q58" s="143"/>
      <c r="R58" s="143"/>
      <c r="S58" s="143"/>
      <c r="T58" s="143"/>
      <c r="U58" s="143"/>
      <c r="V58" s="152"/>
      <c r="W58" s="156"/>
      <c r="X58" s="157"/>
      <c r="Y58" s="153"/>
    </row>
    <row r="59" spans="2:25" s="138" customFormat="1" ht="20" customHeight="1">
      <c r="B59" s="139">
        <v>12</v>
      </c>
      <c r="C59" s="158">
        <v>13.332901498466986</v>
      </c>
      <c r="D59" s="159">
        <v>10.175873927996172</v>
      </c>
      <c r="E59" s="159">
        <v>14.456030926160546</v>
      </c>
      <c r="F59" s="12">
        <f>AVERAGE(C59:E59)</f>
        <v>12.654935450874568</v>
      </c>
      <c r="G59" s="160">
        <f>STDEV(C59:E59)</f>
        <v>2.2191585012116484</v>
      </c>
      <c r="H59" s="159">
        <v>14.456030926160544</v>
      </c>
      <c r="I59" s="159">
        <v>13.359728262045394</v>
      </c>
      <c r="J59" s="159">
        <v>14.383605921520461</v>
      </c>
      <c r="K59" s="161">
        <f>AVERAGE(H59:J59)</f>
        <v>14.066455036575467</v>
      </c>
      <c r="L59" s="161">
        <f>STDEV(H59:J59)</f>
        <v>0.61311368905166264</v>
      </c>
      <c r="O59" s="162"/>
      <c r="P59" s="143"/>
      <c r="Q59" s="143"/>
      <c r="R59" s="143"/>
      <c r="S59" s="143"/>
      <c r="T59" s="143"/>
      <c r="U59" s="143"/>
      <c r="V59" s="162"/>
      <c r="W59" s="162"/>
      <c r="X59" s="162"/>
      <c r="Y59" s="153"/>
    </row>
    <row r="60" spans="2:25" s="138" customFormat="1" ht="20" customHeight="1">
      <c r="B60" s="139">
        <v>15</v>
      </c>
      <c r="C60" s="158">
        <v>16.146027353520303</v>
      </c>
      <c r="D60" s="159">
        <v>16.428416720814379</v>
      </c>
      <c r="E60" s="159">
        <v>11.268698060941825</v>
      </c>
      <c r="F60" s="12">
        <f t="shared" ref="F60:F63" si="4">AVERAGE(C60:E60)</f>
        <v>14.614380711758834</v>
      </c>
      <c r="G60" s="160">
        <f t="shared" ref="G60:G63" si="5">STDEV(C60:E60)</f>
        <v>2.9008843890568485</v>
      </c>
      <c r="H60" s="159">
        <v>11.139896373056992</v>
      </c>
      <c r="I60" s="159">
        <v>12.059379217273953</v>
      </c>
      <c r="J60" s="159">
        <v>14.017348730775375</v>
      </c>
      <c r="K60" s="161">
        <f t="shared" ref="K60:K63" si="6">AVERAGE(H60:J60)</f>
        <v>12.405541440368774</v>
      </c>
      <c r="L60" s="161">
        <f t="shared" ref="L60:L63" si="7">STDEV(H60:J60)</f>
        <v>1.4696272422822838</v>
      </c>
      <c r="O60" s="163"/>
      <c r="P60" s="143"/>
      <c r="Q60" s="143"/>
      <c r="R60" s="143"/>
      <c r="S60" s="143"/>
      <c r="T60" s="143"/>
      <c r="U60" s="143"/>
      <c r="V60" s="159"/>
      <c r="W60" s="159"/>
      <c r="X60" s="159"/>
      <c r="Y60" s="153"/>
    </row>
    <row r="61" spans="2:25" s="138" customFormat="1" ht="20" customHeight="1">
      <c r="B61" s="139">
        <v>18</v>
      </c>
      <c r="C61" s="158">
        <v>11.9897108608716</v>
      </c>
      <c r="D61" s="159">
        <v>15.656312625250502</v>
      </c>
      <c r="E61" s="159">
        <v>15.625</v>
      </c>
      <c r="F61" s="12">
        <f t="shared" si="4"/>
        <v>14.423674495374035</v>
      </c>
      <c r="G61" s="160">
        <f t="shared" si="5"/>
        <v>2.1079324824778505</v>
      </c>
      <c r="H61" s="159">
        <v>13.03769241835707</v>
      </c>
      <c r="I61" s="159">
        <v>12.017518871955559</v>
      </c>
      <c r="J61" s="159">
        <v>14.02156607323781</v>
      </c>
      <c r="K61" s="161">
        <f t="shared" si="6"/>
        <v>13.025592454516811</v>
      </c>
      <c r="L61" s="161">
        <f t="shared" si="7"/>
        <v>1.0020783916867519</v>
      </c>
      <c r="O61" s="163"/>
      <c r="P61" s="143"/>
      <c r="Q61" s="143"/>
      <c r="R61" s="143"/>
      <c r="S61" s="143"/>
      <c r="T61" s="143"/>
      <c r="U61" s="143"/>
      <c r="V61" s="159"/>
      <c r="W61" s="159"/>
      <c r="X61" s="159"/>
      <c r="Y61" s="153"/>
    </row>
    <row r="62" spans="2:25" s="138" customFormat="1" ht="20" customHeight="1">
      <c r="B62" s="139">
        <v>20</v>
      </c>
      <c r="C62" s="158">
        <v>17.670000000000002</v>
      </c>
      <c r="D62" s="159">
        <v>15.654345654345653</v>
      </c>
      <c r="E62" s="159">
        <v>15.638722554890219</v>
      </c>
      <c r="F62" s="12">
        <f t="shared" si="4"/>
        <v>16.321022736411958</v>
      </c>
      <c r="G62" s="160">
        <f t="shared" si="5"/>
        <v>1.1682746952524754</v>
      </c>
      <c r="H62" s="159">
        <v>11.646706586826346</v>
      </c>
      <c r="I62" s="159">
        <v>16.653346653346652</v>
      </c>
      <c r="J62" s="159">
        <v>11.646706586826348</v>
      </c>
      <c r="K62" s="161">
        <f t="shared" si="6"/>
        <v>13.315586608999782</v>
      </c>
      <c r="L62" s="161">
        <f t="shared" si="7"/>
        <v>2.8905849901410616</v>
      </c>
      <c r="O62" s="163"/>
      <c r="P62" s="143"/>
      <c r="Q62" s="143"/>
      <c r="R62" s="143"/>
      <c r="S62" s="143"/>
      <c r="T62" s="143"/>
      <c r="U62" s="143"/>
      <c r="V62" s="159"/>
      <c r="W62" s="164"/>
      <c r="X62" s="159"/>
      <c r="Y62" s="164"/>
    </row>
    <row r="63" spans="2:25" s="138" customFormat="1" ht="20" customHeight="1" thickBot="1">
      <c r="B63" s="144">
        <v>22</v>
      </c>
      <c r="C63" s="165">
        <v>14.75855130784708</v>
      </c>
      <c r="D63" s="166">
        <v>15.876623376623373</v>
      </c>
      <c r="E63" s="166">
        <v>11.981519507186858</v>
      </c>
      <c r="F63" s="123">
        <f t="shared" si="4"/>
        <v>14.205564730552437</v>
      </c>
      <c r="G63" s="167">
        <f t="shared" si="5"/>
        <v>2.0055682871510143</v>
      </c>
      <c r="H63" s="166">
        <v>12.695390781563127</v>
      </c>
      <c r="I63" s="166">
        <v>16.889564336372842</v>
      </c>
      <c r="J63" s="166">
        <v>13.561507936507935</v>
      </c>
      <c r="K63" s="123">
        <f t="shared" si="6"/>
        <v>14.382154351481303</v>
      </c>
      <c r="L63" s="123">
        <f t="shared" si="7"/>
        <v>2.2142421628567952</v>
      </c>
      <c r="O63" s="163"/>
      <c r="P63" s="143"/>
      <c r="Q63" s="143"/>
      <c r="R63" s="143"/>
      <c r="S63" s="143"/>
      <c r="T63" s="143"/>
      <c r="U63" s="143"/>
      <c r="V63" s="159"/>
      <c r="W63" s="159"/>
      <c r="X63" s="159"/>
      <c r="Y63" s="153"/>
    </row>
    <row r="64" spans="2:25" ht="20" customHeight="1">
      <c r="O64" s="168"/>
      <c r="P64" s="143"/>
      <c r="Q64" s="143"/>
      <c r="R64" s="143"/>
      <c r="S64" s="143"/>
      <c r="T64" s="143"/>
      <c r="U64" s="143"/>
      <c r="V64" s="169"/>
      <c r="W64" s="169"/>
      <c r="X64" s="169"/>
      <c r="Y64" s="170"/>
    </row>
    <row r="65" spans="15:25" ht="20" customHeight="1">
      <c r="O65" s="168"/>
      <c r="P65" s="143"/>
      <c r="Q65" s="143"/>
      <c r="R65" s="143"/>
      <c r="S65" s="143"/>
      <c r="T65" s="143"/>
      <c r="U65" s="143"/>
      <c r="V65" s="169"/>
      <c r="W65" s="171"/>
      <c r="X65" s="169"/>
      <c r="Y65" s="171"/>
    </row>
    <row r="66" spans="15:25" ht="20" customHeight="1">
      <c r="O66" s="133"/>
      <c r="P66" s="143"/>
      <c r="Q66" s="143"/>
      <c r="R66" s="143"/>
      <c r="S66" s="143"/>
      <c r="T66" s="143"/>
      <c r="U66" s="143"/>
      <c r="V66" s="133"/>
      <c r="W66" s="133"/>
      <c r="X66" s="133"/>
      <c r="Y66" s="133"/>
    </row>
    <row r="67" spans="15:25" ht="20" customHeight="1">
      <c r="O67" s="133"/>
      <c r="P67" s="143"/>
      <c r="Q67" s="143"/>
      <c r="R67" s="143"/>
      <c r="S67" s="143"/>
      <c r="T67" s="143"/>
      <c r="U67" s="143"/>
      <c r="V67" s="133"/>
      <c r="W67" s="133"/>
      <c r="X67" s="133"/>
      <c r="Y67" s="133"/>
    </row>
    <row r="68" spans="15:25" ht="20" customHeight="1">
      <c r="O68" s="133"/>
      <c r="P68" s="143"/>
      <c r="Q68" s="143"/>
      <c r="R68" s="143"/>
      <c r="S68" s="143"/>
      <c r="T68" s="143"/>
      <c r="U68" s="143"/>
      <c r="V68" s="133"/>
      <c r="W68" s="133"/>
      <c r="X68" s="133"/>
      <c r="Y68" s="133"/>
    </row>
    <row r="69" spans="15:25" ht="20" customHeight="1">
      <c r="O69" s="133"/>
      <c r="P69" s="143"/>
      <c r="Q69" s="143"/>
      <c r="R69" s="143"/>
      <c r="S69" s="143"/>
      <c r="T69" s="143"/>
      <c r="U69" s="143"/>
      <c r="V69" s="133"/>
      <c r="W69" s="133"/>
      <c r="X69" s="133"/>
      <c r="Y69" s="133"/>
    </row>
    <row r="70" spans="15:25" ht="20" customHeight="1">
      <c r="P70" s="143"/>
      <c r="Q70" s="143"/>
      <c r="R70" s="143"/>
      <c r="S70" s="143"/>
      <c r="T70" s="143"/>
      <c r="U70" s="143"/>
    </row>
    <row r="71" spans="15:25" ht="20" customHeight="1">
      <c r="P71" s="143"/>
      <c r="Q71" s="143"/>
      <c r="R71" s="143"/>
      <c r="S71" s="143"/>
      <c r="T71" s="143"/>
      <c r="U71" s="143"/>
    </row>
    <row r="72" spans="15:25" ht="20" customHeight="1">
      <c r="P72" s="143"/>
      <c r="Q72" s="143"/>
      <c r="R72" s="143"/>
      <c r="S72" s="143"/>
      <c r="T72" s="143"/>
      <c r="U72" s="143"/>
    </row>
    <row r="73" spans="15:25" ht="20" customHeight="1">
      <c r="P73" s="143"/>
      <c r="Q73" s="143"/>
      <c r="R73" s="143"/>
      <c r="S73" s="143"/>
      <c r="T73" s="143"/>
      <c r="U73" s="143"/>
    </row>
    <row r="74" spans="15:25" ht="20" customHeight="1">
      <c r="P74" s="143"/>
      <c r="Q74" s="143"/>
      <c r="R74" s="143"/>
      <c r="S74" s="143"/>
      <c r="T74" s="143"/>
      <c r="U74" s="143"/>
    </row>
  </sheetData>
  <mergeCells count="11">
    <mergeCell ref="B30:F30"/>
    <mergeCell ref="H30:L30"/>
    <mergeCell ref="B56:L56"/>
    <mergeCell ref="B57:B58"/>
    <mergeCell ref="C57:G57"/>
    <mergeCell ref="H57:L57"/>
    <mergeCell ref="B4:L4"/>
    <mergeCell ref="B5:B6"/>
    <mergeCell ref="C5:G5"/>
    <mergeCell ref="H5:L5"/>
    <mergeCell ref="N7:P7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56C664-1A1A-483A-B532-C76325DE6212}">
  <dimension ref="B2:O12"/>
  <sheetViews>
    <sheetView zoomScale="120" zoomScaleNormal="120" workbookViewId="0">
      <selection activeCell="F24" sqref="F24"/>
    </sheetView>
  </sheetViews>
  <sheetFormatPr baseColWidth="10" defaultColWidth="8.6640625" defaultRowHeight="20" customHeight="1"/>
  <cols>
    <col min="1" max="1" width="4.83203125" style="129" customWidth="1"/>
    <col min="2" max="2" width="9" style="129" customWidth="1"/>
    <col min="3" max="3" width="15.33203125" style="129" customWidth="1"/>
    <col min="4" max="4" width="9" style="129" customWidth="1"/>
    <col min="5" max="5" width="22.83203125" style="129" customWidth="1"/>
    <col min="6" max="6" width="11.83203125" style="129" customWidth="1"/>
    <col min="7" max="7" width="10.6640625" style="129" customWidth="1"/>
    <col min="8" max="8" width="10.83203125" style="129" customWidth="1"/>
    <col min="9" max="9" width="15.1640625" style="129" customWidth="1"/>
    <col min="10" max="10" width="16.83203125" style="129" customWidth="1"/>
    <col min="11" max="11" width="11.33203125" style="129" customWidth="1"/>
    <col min="12" max="12" width="12.5" style="129" customWidth="1"/>
    <col min="13" max="13" width="11.5" style="129" customWidth="1"/>
    <col min="14" max="14" width="15.5" style="129" customWidth="1"/>
    <col min="15" max="15" width="17.83203125" style="129" customWidth="1"/>
    <col min="16" max="16384" width="8.6640625" style="129"/>
  </cols>
  <sheetData>
    <row r="2" spans="2:15" s="182" customFormat="1" ht="20" customHeight="1">
      <c r="B2" s="130" t="s">
        <v>138</v>
      </c>
    </row>
    <row r="3" spans="2:15" ht="20" customHeight="1" thickBot="1">
      <c r="B3" s="132"/>
      <c r="C3" s="132"/>
      <c r="D3" s="132"/>
      <c r="E3" s="132"/>
      <c r="F3" s="132"/>
      <c r="G3" s="132"/>
      <c r="H3" s="132"/>
      <c r="I3" s="132"/>
      <c r="J3" s="132"/>
      <c r="K3" s="132"/>
      <c r="L3" s="132"/>
      <c r="M3" s="132"/>
      <c r="N3" s="132"/>
      <c r="O3" s="132"/>
    </row>
    <row r="4" spans="2:15" s="186" customFormat="1" ht="20" customHeight="1" thickBot="1">
      <c r="B4" s="3"/>
      <c r="C4" s="260" t="s">
        <v>144</v>
      </c>
      <c r="D4" s="260"/>
      <c r="E4" s="190" t="s">
        <v>0</v>
      </c>
      <c r="F4" s="3" t="s">
        <v>1</v>
      </c>
      <c r="G4" s="3" t="s">
        <v>2</v>
      </c>
      <c r="H4" s="3" t="s">
        <v>3</v>
      </c>
      <c r="I4" s="4" t="s">
        <v>4</v>
      </c>
      <c r="J4" s="4" t="s">
        <v>5</v>
      </c>
      <c r="K4" s="3" t="s">
        <v>6</v>
      </c>
      <c r="L4" s="3" t="s">
        <v>7</v>
      </c>
      <c r="M4" s="3" t="s">
        <v>8</v>
      </c>
      <c r="N4" s="4" t="s">
        <v>9</v>
      </c>
      <c r="O4" s="4" t="s">
        <v>10</v>
      </c>
    </row>
    <row r="5" spans="2:15" s="186" customFormat="1" ht="20" customHeight="1">
      <c r="B5" s="172" t="s">
        <v>123</v>
      </c>
      <c r="C5" s="258" t="s">
        <v>139</v>
      </c>
      <c r="D5" s="258"/>
      <c r="E5" s="189" t="s">
        <v>125</v>
      </c>
      <c r="F5" s="187">
        <v>3.3346990216226127E-2</v>
      </c>
      <c r="G5" s="187">
        <v>3.2455906554428586E-2</v>
      </c>
      <c r="H5" s="187">
        <v>3.1619688189385826E-2</v>
      </c>
      <c r="I5" s="7">
        <f>AVERAGE(F5:H5)</f>
        <v>3.2474194986680173E-2</v>
      </c>
      <c r="J5" s="7">
        <f>STDEV(F5:H5)</f>
        <v>8.6379622773390173E-4</v>
      </c>
      <c r="K5" s="187"/>
      <c r="L5" s="187"/>
      <c r="M5" s="187"/>
      <c r="N5" s="7"/>
      <c r="O5" s="7"/>
    </row>
    <row r="6" spans="2:15" s="186" customFormat="1" ht="20" customHeight="1">
      <c r="B6" s="136"/>
      <c r="C6" s="258" t="s">
        <v>124</v>
      </c>
      <c r="D6" s="186" t="s">
        <v>141</v>
      </c>
      <c r="E6" s="189"/>
      <c r="F6" s="187">
        <v>0.22311348662851452</v>
      </c>
      <c r="G6" s="187">
        <v>0.23451864888428522</v>
      </c>
      <c r="H6" s="187">
        <v>0.22193577965645123</v>
      </c>
      <c r="I6" s="7">
        <f t="shared" ref="I6:I8" si="0">AVERAGE(F6:H6)</f>
        <v>0.22652263838975031</v>
      </c>
      <c r="J6" s="7">
        <f t="shared" ref="J6:J8" si="1">STDEV(F6:H6)</f>
        <v>6.9497400166873748E-3</v>
      </c>
      <c r="K6" s="187"/>
      <c r="L6" s="187"/>
      <c r="M6" s="187"/>
      <c r="N6" s="7"/>
      <c r="O6" s="7"/>
    </row>
    <row r="7" spans="2:15" s="186" customFormat="1" ht="20" customHeight="1">
      <c r="B7" s="136"/>
      <c r="C7" s="258"/>
      <c r="D7" s="186" t="s">
        <v>142</v>
      </c>
      <c r="E7" s="189"/>
      <c r="F7" s="7">
        <v>0.27254983331805005</v>
      </c>
      <c r="G7" s="7">
        <v>0.23178436203666594</v>
      </c>
      <c r="H7" s="7">
        <v>0.20836874353670276</v>
      </c>
      <c r="I7" s="7">
        <f t="shared" si="0"/>
        <v>0.23756764629713958</v>
      </c>
      <c r="J7" s="7">
        <f t="shared" si="1"/>
        <v>3.247903714718809E-2</v>
      </c>
      <c r="K7" s="7"/>
      <c r="L7" s="7"/>
      <c r="M7" s="7"/>
      <c r="N7" s="7"/>
      <c r="O7" s="7"/>
    </row>
    <row r="8" spans="2:15" s="186" customFormat="1" ht="20" customHeight="1">
      <c r="B8" s="191"/>
      <c r="C8" s="263"/>
      <c r="D8" s="192" t="s">
        <v>149</v>
      </c>
      <c r="E8" s="193"/>
      <c r="F8" s="194">
        <v>0.26959085293936391</v>
      </c>
      <c r="G8" s="194">
        <v>0.22981993122049935</v>
      </c>
      <c r="H8" s="194">
        <v>0.20452805827941953</v>
      </c>
      <c r="I8" s="194">
        <f t="shared" si="0"/>
        <v>0.23464628081309427</v>
      </c>
      <c r="J8" s="194">
        <f t="shared" si="1"/>
        <v>3.2798811716782637E-2</v>
      </c>
      <c r="K8" s="194"/>
      <c r="L8" s="194"/>
      <c r="M8" s="194"/>
      <c r="N8" s="194"/>
      <c r="O8" s="194"/>
    </row>
    <row r="9" spans="2:15" s="136" customFormat="1" ht="20" customHeight="1">
      <c r="B9" s="172" t="s">
        <v>126</v>
      </c>
      <c r="C9" s="258" t="s">
        <v>124</v>
      </c>
      <c r="D9" s="261" t="s">
        <v>149</v>
      </c>
      <c r="E9" s="183" t="s">
        <v>145</v>
      </c>
      <c r="F9" s="7">
        <v>5.8660333405794227E-2</v>
      </c>
      <c r="G9" s="7">
        <v>4.4006221132292862E-2</v>
      </c>
      <c r="H9" s="7">
        <v>3.7011826132433284E-2</v>
      </c>
      <c r="I9" s="7">
        <f>AVERAGE(F9:H9)</f>
        <v>4.6559460223506793E-2</v>
      </c>
      <c r="J9" s="7">
        <f>STDEV(F9:H9)</f>
        <v>1.1047793407910348E-2</v>
      </c>
      <c r="K9" s="7">
        <v>4.9728141593505241E-2</v>
      </c>
      <c r="L9" s="7">
        <v>8.2580694322735612E-2</v>
      </c>
      <c r="M9" s="7">
        <v>5.2713588147489714E-2</v>
      </c>
      <c r="N9" s="7">
        <f>AVERAGE(K9:M9)</f>
        <v>6.1674141354576856E-2</v>
      </c>
      <c r="O9" s="7">
        <f>STDEV(K9:M9)</f>
        <v>1.8167035821495352E-2</v>
      </c>
    </row>
    <row r="10" spans="2:15" s="136" customFormat="1" ht="20" customHeight="1">
      <c r="C10" s="258"/>
      <c r="D10" s="261"/>
      <c r="E10" s="183" t="s">
        <v>146</v>
      </c>
      <c r="F10" s="7">
        <v>0.18471746589540708</v>
      </c>
      <c r="G10" s="7">
        <v>0.23200541365415439</v>
      </c>
      <c r="H10" s="7">
        <v>0.18421524067793979</v>
      </c>
      <c r="I10" s="7">
        <f t="shared" ref="I10:I12" si="2">AVERAGE(F10:H10)</f>
        <v>0.20031270674250043</v>
      </c>
      <c r="J10" s="7">
        <f t="shared" ref="J10:J12" si="3">STDEV(F10:H10)</f>
        <v>2.7447838003807502E-2</v>
      </c>
      <c r="K10" s="7">
        <v>0.30524987512374407</v>
      </c>
      <c r="L10" s="7" t="s">
        <v>140</v>
      </c>
      <c r="M10" s="7">
        <v>0.33959028550257225</v>
      </c>
      <c r="N10" s="7">
        <f t="shared" ref="N10:N12" si="4">AVERAGE(K10:M10)</f>
        <v>0.32242008031315816</v>
      </c>
      <c r="O10" s="7">
        <f t="shared" ref="O10:O12" si="5">STDEV(K10:M10)</f>
        <v>2.4282337047598301E-2</v>
      </c>
    </row>
    <row r="11" spans="2:15" s="136" customFormat="1" ht="20" customHeight="1">
      <c r="C11" s="258"/>
      <c r="D11" s="261"/>
      <c r="E11" s="183" t="s">
        <v>147</v>
      </c>
      <c r="F11" s="7">
        <v>0.13829135123914593</v>
      </c>
      <c r="G11" s="7">
        <v>0.1323461430952573</v>
      </c>
      <c r="H11" s="7">
        <v>0.10311673003565199</v>
      </c>
      <c r="I11" s="7">
        <f t="shared" si="2"/>
        <v>0.12458474145668506</v>
      </c>
      <c r="J11" s="7">
        <f t="shared" si="3"/>
        <v>1.8827984776623067E-2</v>
      </c>
      <c r="K11" s="7">
        <v>0.16763794411112742</v>
      </c>
      <c r="L11" s="7"/>
      <c r="M11" s="7">
        <v>0.18001181335490843</v>
      </c>
      <c r="N11" s="7">
        <f t="shared" si="4"/>
        <v>0.17382487873301794</v>
      </c>
      <c r="O11" s="7">
        <f t="shared" si="5"/>
        <v>8.7496468517932052E-3</v>
      </c>
    </row>
    <row r="12" spans="2:15" s="136" customFormat="1" ht="20" customHeight="1" thickBot="1">
      <c r="B12" s="188"/>
      <c r="C12" s="259"/>
      <c r="D12" s="262"/>
      <c r="E12" s="184" t="s">
        <v>148</v>
      </c>
      <c r="F12" s="43">
        <v>1.4161933218184217E-2</v>
      </c>
      <c r="G12" s="43">
        <v>1.2302822964067097E-2</v>
      </c>
      <c r="H12" s="43">
        <v>9.4495509295438613E-3</v>
      </c>
      <c r="I12" s="43">
        <f t="shared" si="2"/>
        <v>1.1971435703931726E-2</v>
      </c>
      <c r="J12" s="43">
        <f t="shared" si="3"/>
        <v>2.3736048208806474E-3</v>
      </c>
      <c r="K12" s="43">
        <v>1.7998307075999444E-2</v>
      </c>
      <c r="L12" s="43"/>
      <c r="M12" s="43">
        <v>2.1195767121944518E-2</v>
      </c>
      <c r="N12" s="43">
        <f t="shared" si="4"/>
        <v>1.9597037098971981E-2</v>
      </c>
      <c r="O12" s="43">
        <f t="shared" si="5"/>
        <v>2.2609456810608114E-3</v>
      </c>
    </row>
  </sheetData>
  <mergeCells count="5">
    <mergeCell ref="C9:C12"/>
    <mergeCell ref="C4:D4"/>
    <mergeCell ref="D9:D12"/>
    <mergeCell ref="C5:D5"/>
    <mergeCell ref="C6:C8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4C3F17-1BE9-4875-90DF-3EBF712C7EA7}">
  <dimension ref="B2:V40"/>
  <sheetViews>
    <sheetView zoomScale="120" zoomScaleNormal="120" workbookViewId="0">
      <selection activeCell="K40" sqref="K40"/>
    </sheetView>
  </sheetViews>
  <sheetFormatPr baseColWidth="10" defaultColWidth="8.83203125" defaultRowHeight="20" customHeight="1"/>
  <cols>
    <col min="1" max="1" width="5.33203125" customWidth="1"/>
    <col min="4" max="4" width="12.33203125" customWidth="1"/>
    <col min="6" max="6" width="15" customWidth="1"/>
    <col min="7" max="7" width="15.1640625" customWidth="1"/>
    <col min="8" max="8" width="15.5" customWidth="1"/>
    <col min="12" max="12" width="11.33203125" customWidth="1"/>
    <col min="14" max="14" width="16.83203125" customWidth="1"/>
    <col min="15" max="15" width="15.1640625" customWidth="1"/>
    <col min="16" max="16" width="15.33203125" customWidth="1"/>
  </cols>
  <sheetData>
    <row r="2" spans="2:22" s="131" customFormat="1" ht="20" customHeight="1">
      <c r="B2" s="50" t="s">
        <v>127</v>
      </c>
    </row>
    <row r="3" spans="2:22" ht="20" customHeight="1" thickBot="1">
      <c r="B3" s="104"/>
      <c r="C3" s="103"/>
      <c r="D3" s="103"/>
      <c r="E3" s="103"/>
      <c r="F3" s="103"/>
      <c r="G3" s="103"/>
      <c r="H3" s="103"/>
      <c r="J3" s="104"/>
      <c r="K3" s="103"/>
      <c r="L3" s="103"/>
      <c r="M3" s="103"/>
      <c r="N3" s="103"/>
      <c r="O3" s="103"/>
      <c r="P3" s="103"/>
      <c r="U3" s="104"/>
      <c r="V3" s="104"/>
    </row>
    <row r="4" spans="2:22" ht="35.5" customHeight="1" thickBot="1">
      <c r="B4" s="76" t="s">
        <v>128</v>
      </c>
      <c r="C4" s="175" t="s">
        <v>96</v>
      </c>
      <c r="D4" s="176" t="s">
        <v>13</v>
      </c>
      <c r="E4" s="176" t="s">
        <v>14</v>
      </c>
      <c r="F4" s="177" t="s">
        <v>129</v>
      </c>
      <c r="G4" s="177" t="s">
        <v>130</v>
      </c>
      <c r="H4" s="177" t="s">
        <v>131</v>
      </c>
      <c r="I4" s="77"/>
      <c r="J4" s="76" t="s">
        <v>132</v>
      </c>
      <c r="K4" s="175" t="s">
        <v>96</v>
      </c>
      <c r="L4" s="176" t="s">
        <v>13</v>
      </c>
      <c r="M4" s="176" t="s">
        <v>14</v>
      </c>
      <c r="N4" s="177" t="s">
        <v>133</v>
      </c>
      <c r="O4" s="177" t="s">
        <v>134</v>
      </c>
      <c r="P4" s="177" t="s">
        <v>135</v>
      </c>
    </row>
    <row r="5" spans="2:22" ht="20" customHeight="1">
      <c r="B5" s="77"/>
      <c r="C5" s="179" t="s">
        <v>105</v>
      </c>
      <c r="D5" s="78" t="s">
        <v>16</v>
      </c>
      <c r="E5" s="78" t="s">
        <v>17</v>
      </c>
      <c r="F5" s="79">
        <v>0.1895167757634949</v>
      </c>
      <c r="G5" s="84">
        <f>AVERAGE(F5:F7)</f>
        <v>0.21159362726862838</v>
      </c>
      <c r="H5" s="84">
        <f>STDEV(F5:F7)</f>
        <v>7.9005583279172051E-2</v>
      </c>
      <c r="I5" s="77"/>
      <c r="J5" s="81"/>
      <c r="K5" s="76" t="s">
        <v>136</v>
      </c>
      <c r="L5" s="78" t="s">
        <v>16</v>
      </c>
      <c r="M5" s="78" t="s">
        <v>17</v>
      </c>
      <c r="N5" s="79">
        <v>1.8278945822279868</v>
      </c>
      <c r="O5" s="84">
        <f>AVERAGE(N5:N7)</f>
        <v>1.8868599622366418</v>
      </c>
      <c r="P5" s="84">
        <f>STDEV(N5:N7)</f>
        <v>8.3389640118723157E-2</v>
      </c>
    </row>
    <row r="6" spans="2:22" ht="20" customHeight="1">
      <c r="B6" s="77"/>
      <c r="C6" s="179"/>
      <c r="D6" s="78"/>
      <c r="E6" s="78" t="s">
        <v>18</v>
      </c>
      <c r="F6" s="79">
        <v>0.14597475291222065</v>
      </c>
      <c r="G6" s="80"/>
      <c r="H6" s="80"/>
      <c r="I6" s="77"/>
      <c r="J6" s="81"/>
      <c r="K6" s="76"/>
      <c r="L6" s="78"/>
      <c r="M6" s="78" t="s">
        <v>18</v>
      </c>
      <c r="N6" s="79" t="s">
        <v>106</v>
      </c>
      <c r="O6" s="80"/>
      <c r="P6" s="80"/>
    </row>
    <row r="7" spans="2:22" ht="20" customHeight="1">
      <c r="B7" s="78"/>
      <c r="C7" s="179"/>
      <c r="D7" s="78"/>
      <c r="E7" s="78" t="s">
        <v>19</v>
      </c>
      <c r="F7" s="83">
        <v>0.29928935313016963</v>
      </c>
      <c r="G7" s="78"/>
      <c r="H7" s="78"/>
      <c r="I7" s="78"/>
      <c r="J7" s="78"/>
      <c r="K7" s="76"/>
      <c r="L7" s="78"/>
      <c r="M7" s="78" t="s">
        <v>19</v>
      </c>
      <c r="N7" s="79">
        <v>1.9458253422452967</v>
      </c>
      <c r="O7" s="78"/>
      <c r="P7" s="78"/>
    </row>
    <row r="8" spans="2:22" ht="20" customHeight="1">
      <c r="B8" s="78"/>
      <c r="C8" s="179"/>
      <c r="D8" s="78" t="s">
        <v>179</v>
      </c>
      <c r="E8" s="78" t="s">
        <v>17</v>
      </c>
      <c r="F8" s="79">
        <v>3.1071844697023687E-2</v>
      </c>
      <c r="G8" s="84">
        <f>AVERAGE(F8:F10)</f>
        <v>2.975866286196115E-2</v>
      </c>
      <c r="H8" s="84">
        <f>STDEV(F8:F10)</f>
        <v>1.0011168049011119E-2</v>
      </c>
      <c r="I8" s="78"/>
      <c r="J8" s="78"/>
      <c r="K8" s="76"/>
      <c r="L8" s="78" t="s">
        <v>179</v>
      </c>
      <c r="M8" s="78" t="s">
        <v>17</v>
      </c>
      <c r="N8" s="79">
        <v>0.64376447147057481</v>
      </c>
      <c r="O8" s="84">
        <f>AVERAGE(N8:N10)</f>
        <v>0.98440565219834342</v>
      </c>
      <c r="P8" s="84">
        <f>STDEV(N8:N10)</f>
        <v>0.60514017618997706</v>
      </c>
    </row>
    <row r="9" spans="2:22" ht="20" customHeight="1">
      <c r="B9" s="78"/>
      <c r="C9" s="179"/>
      <c r="D9" s="78"/>
      <c r="E9" s="78" t="s">
        <v>18</v>
      </c>
      <c r="F9" s="79">
        <v>1.9155708246746839E-2</v>
      </c>
      <c r="G9" s="104"/>
      <c r="H9" s="104"/>
      <c r="I9" s="78"/>
      <c r="J9" s="78"/>
      <c r="K9" s="76"/>
      <c r="L9" s="78"/>
      <c r="M9" s="78" t="s">
        <v>18</v>
      </c>
      <c r="N9" s="83">
        <v>0.6263633726200547</v>
      </c>
      <c r="O9" s="104"/>
      <c r="P9" s="104"/>
    </row>
    <row r="10" spans="2:22" ht="20" customHeight="1">
      <c r="B10" s="78"/>
      <c r="C10" s="180"/>
      <c r="D10" s="86"/>
      <c r="E10" s="86" t="s">
        <v>19</v>
      </c>
      <c r="F10" s="87">
        <v>3.9048435642112932E-2</v>
      </c>
      <c r="G10" s="173"/>
      <c r="H10" s="173"/>
      <c r="I10" s="78"/>
      <c r="J10" s="78"/>
      <c r="K10" s="174"/>
      <c r="L10" s="86"/>
      <c r="M10" s="86" t="s">
        <v>19</v>
      </c>
      <c r="N10" s="87">
        <v>1.683089112504401</v>
      </c>
      <c r="O10" s="173"/>
      <c r="P10" s="173"/>
    </row>
    <row r="11" spans="2:22" ht="20" customHeight="1">
      <c r="B11" s="78"/>
      <c r="C11" s="179" t="s">
        <v>107</v>
      </c>
      <c r="D11" s="78" t="s">
        <v>16</v>
      </c>
      <c r="E11" s="78" t="s">
        <v>17</v>
      </c>
      <c r="F11" s="89">
        <v>0.17402782235713021</v>
      </c>
      <c r="G11" s="84">
        <f>AVERAGE(F11:F13)</f>
        <v>0.20480277237940583</v>
      </c>
      <c r="H11" s="84">
        <f>STDEV(F11:F13)</f>
        <v>6.3555267085735945E-2</v>
      </c>
      <c r="I11" s="78"/>
      <c r="J11" s="78"/>
      <c r="K11" s="76" t="s">
        <v>137</v>
      </c>
      <c r="L11" s="78" t="s">
        <v>16</v>
      </c>
      <c r="M11" s="78" t="s">
        <v>17</v>
      </c>
      <c r="N11" s="84">
        <v>0.83060813149405899</v>
      </c>
      <c r="O11" s="84">
        <f>AVERAGE(N11:N13)</f>
        <v>0.51518181613526537</v>
      </c>
      <c r="P11" s="84">
        <f>STDEV(N11:N13)</f>
        <v>0.29487510209096157</v>
      </c>
    </row>
    <row r="12" spans="2:22" ht="20" customHeight="1">
      <c r="B12" s="78"/>
      <c r="C12" s="179"/>
      <c r="D12" s="78"/>
      <c r="E12" s="78" t="s">
        <v>18</v>
      </c>
      <c r="F12" s="89">
        <v>0.16249320402882494</v>
      </c>
      <c r="G12" s="80"/>
      <c r="H12" s="80"/>
      <c r="I12" s="78"/>
      <c r="J12" s="78"/>
      <c r="K12" s="76"/>
      <c r="L12" s="78"/>
      <c r="M12" s="78" t="s">
        <v>18</v>
      </c>
      <c r="N12" s="84">
        <v>0.46851371920841256</v>
      </c>
      <c r="O12" s="80"/>
      <c r="P12" s="80"/>
    </row>
    <row r="13" spans="2:22" ht="20" customHeight="1">
      <c r="B13" s="78"/>
      <c r="C13" s="179"/>
      <c r="D13" s="78"/>
      <c r="E13" s="78" t="s">
        <v>19</v>
      </c>
      <c r="F13" s="89">
        <v>0.27788729075226243</v>
      </c>
      <c r="G13" s="78"/>
      <c r="H13" s="78"/>
      <c r="I13" s="78"/>
      <c r="J13" s="78"/>
      <c r="K13" s="76"/>
      <c r="L13" s="78"/>
      <c r="M13" s="78" t="s">
        <v>19</v>
      </c>
      <c r="N13" s="84">
        <v>0.24642359770332467</v>
      </c>
      <c r="O13" s="78"/>
      <c r="P13" s="78"/>
    </row>
    <row r="14" spans="2:22" ht="20" customHeight="1">
      <c r="B14" s="78"/>
      <c r="C14" s="179"/>
      <c r="D14" s="78" t="s">
        <v>179</v>
      </c>
      <c r="E14" s="78" t="s">
        <v>17</v>
      </c>
      <c r="F14" s="89">
        <v>3.2463664677168526E-2</v>
      </c>
      <c r="G14" s="84">
        <f>AVERAGE(F14:F16)</f>
        <v>3.2097872985662086E-2</v>
      </c>
      <c r="H14" s="84">
        <f>STDEV(F14:F16)</f>
        <v>1.2159592888430072E-3</v>
      </c>
      <c r="I14" s="78"/>
      <c r="J14" s="78"/>
      <c r="K14" s="76"/>
      <c r="L14" s="78" t="s">
        <v>179</v>
      </c>
      <c r="M14" s="78" t="s">
        <v>17</v>
      </c>
      <c r="N14" s="84">
        <v>0.19600240376937045</v>
      </c>
      <c r="O14" s="84">
        <f>AVERAGE(N14:N16)</f>
        <v>0.1608506288063731</v>
      </c>
      <c r="P14" s="84">
        <f>STDEV(N14:N16)</f>
        <v>6.1869049499060143E-2</v>
      </c>
    </row>
    <row r="15" spans="2:22" ht="20" customHeight="1">
      <c r="B15" s="78"/>
      <c r="C15" s="179"/>
      <c r="D15" s="78"/>
      <c r="E15" s="78" t="s">
        <v>18</v>
      </c>
      <c r="F15" s="89">
        <v>3.3088946611804219E-2</v>
      </c>
      <c r="G15" s="104"/>
      <c r="H15" s="104"/>
      <c r="I15" s="78"/>
      <c r="J15" s="78"/>
      <c r="K15" s="76"/>
      <c r="L15" s="78"/>
      <c r="M15" s="78" t="s">
        <v>18</v>
      </c>
      <c r="N15" s="84">
        <v>0.19713608018337528</v>
      </c>
      <c r="O15" s="104"/>
      <c r="P15" s="104"/>
    </row>
    <row r="16" spans="2:22" ht="20" customHeight="1" thickBot="1">
      <c r="B16" s="78"/>
      <c r="C16" s="180"/>
      <c r="D16" s="86"/>
      <c r="E16" s="86" t="s">
        <v>19</v>
      </c>
      <c r="F16" s="90">
        <v>3.0741007668013527E-2</v>
      </c>
      <c r="G16" s="173"/>
      <c r="H16" s="173"/>
      <c r="I16" s="78"/>
      <c r="J16" s="78"/>
      <c r="K16" s="127"/>
      <c r="L16" s="127"/>
      <c r="M16" s="127" t="s">
        <v>19</v>
      </c>
      <c r="N16" s="181">
        <v>8.9413402466373568E-2</v>
      </c>
      <c r="O16" s="103"/>
      <c r="P16" s="103"/>
    </row>
    <row r="17" spans="2:16" ht="20" customHeight="1">
      <c r="B17" s="78"/>
      <c r="C17" s="76" t="s">
        <v>136</v>
      </c>
      <c r="D17" s="78" t="s">
        <v>16</v>
      </c>
      <c r="E17" s="78" t="s">
        <v>17</v>
      </c>
      <c r="F17" s="89">
        <v>0.72180301842728067</v>
      </c>
      <c r="G17" s="84">
        <f>AVERAGE(F17:F19)</f>
        <v>0.74788973162034866</v>
      </c>
      <c r="H17" s="84">
        <f>STDEV(F17:F19)</f>
        <v>0.27831122219968984</v>
      </c>
      <c r="I17" s="78"/>
      <c r="J17" s="78"/>
      <c r="K17" s="78"/>
      <c r="L17" s="78"/>
      <c r="M17" s="78"/>
      <c r="N17" s="89"/>
      <c r="O17" s="80"/>
      <c r="P17" s="80"/>
    </row>
    <row r="18" spans="2:16" ht="20" customHeight="1">
      <c r="B18" s="78"/>
      <c r="C18" s="76"/>
      <c r="D18" s="78"/>
      <c r="E18" s="78" t="s">
        <v>18</v>
      </c>
      <c r="F18" s="83">
        <v>0.48354031803645348</v>
      </c>
      <c r="G18" s="80"/>
      <c r="H18" s="80"/>
      <c r="I18" s="78"/>
      <c r="J18" s="78"/>
      <c r="K18" s="78"/>
      <c r="L18" s="78"/>
      <c r="M18" s="78"/>
      <c r="N18" s="83"/>
      <c r="O18" s="80"/>
      <c r="P18" s="80"/>
    </row>
    <row r="19" spans="2:16" ht="20" customHeight="1">
      <c r="B19" s="78"/>
      <c r="C19" s="76"/>
      <c r="D19" s="78"/>
      <c r="E19" s="78" t="s">
        <v>19</v>
      </c>
      <c r="F19" s="89">
        <v>1.0383258583973116</v>
      </c>
      <c r="G19" s="78"/>
      <c r="H19" s="78"/>
      <c r="I19" s="78"/>
      <c r="J19" s="78"/>
      <c r="K19" s="78"/>
      <c r="L19" s="78"/>
      <c r="M19" s="78"/>
      <c r="N19" s="89"/>
      <c r="O19" s="84"/>
      <c r="P19" s="84"/>
    </row>
    <row r="20" spans="2:16" ht="20" customHeight="1">
      <c r="B20" s="78"/>
      <c r="C20" s="76"/>
      <c r="D20" s="78" t="s">
        <v>179</v>
      </c>
      <c r="E20" s="78" t="s">
        <v>17</v>
      </c>
      <c r="F20" s="89">
        <v>0.20644205315350958</v>
      </c>
      <c r="G20" s="84">
        <f>AVERAGE(F20:F22)</f>
        <v>0.44885409134880438</v>
      </c>
      <c r="H20" s="84">
        <f>STDEV(F20:F22)</f>
        <v>0.21870712502511722</v>
      </c>
      <c r="I20" s="78"/>
      <c r="J20" s="78"/>
      <c r="K20" s="78"/>
      <c r="L20" s="78"/>
      <c r="M20" s="78"/>
      <c r="N20" s="89"/>
      <c r="O20" s="80"/>
      <c r="P20" s="80"/>
    </row>
    <row r="21" spans="2:16" ht="20" customHeight="1">
      <c r="B21" s="78"/>
      <c r="C21" s="76"/>
      <c r="D21" s="78"/>
      <c r="E21" s="78" t="s">
        <v>18</v>
      </c>
      <c r="F21" s="89">
        <v>0.50874038001444177</v>
      </c>
      <c r="G21" s="104"/>
      <c r="H21" s="104"/>
      <c r="I21" s="78"/>
      <c r="J21" s="78"/>
      <c r="K21" s="78"/>
      <c r="L21" s="78"/>
      <c r="M21" s="78"/>
      <c r="N21" s="89"/>
      <c r="O21" s="80"/>
      <c r="P21" s="80"/>
    </row>
    <row r="22" spans="2:16" ht="20" customHeight="1">
      <c r="B22" s="78"/>
      <c r="C22" s="174"/>
      <c r="D22" s="86"/>
      <c r="E22" s="86" t="s">
        <v>19</v>
      </c>
      <c r="F22" s="90">
        <v>0.63137984087846188</v>
      </c>
      <c r="G22" s="173"/>
      <c r="H22" s="173"/>
      <c r="I22" s="78"/>
      <c r="J22" s="78"/>
      <c r="K22" s="78"/>
      <c r="L22" s="78"/>
      <c r="M22" s="78"/>
      <c r="N22" s="89"/>
      <c r="O22" s="84"/>
      <c r="P22" s="84"/>
    </row>
    <row r="23" spans="2:16" ht="20" customHeight="1">
      <c r="B23" s="78"/>
      <c r="C23" s="76" t="s">
        <v>137</v>
      </c>
      <c r="D23" s="78" t="s">
        <v>16</v>
      </c>
      <c r="E23" s="78" t="s">
        <v>17</v>
      </c>
      <c r="F23" s="89">
        <v>1.2557710452592306</v>
      </c>
      <c r="G23" s="84">
        <f>AVERAGE(F23:F25)</f>
        <v>1.053717516499816</v>
      </c>
      <c r="H23" s="84">
        <f>STDEV(F23:F25)</f>
        <v>0.27443579953788716</v>
      </c>
      <c r="I23" s="78"/>
      <c r="J23" s="78"/>
      <c r="K23" s="78"/>
      <c r="L23" s="78"/>
      <c r="M23" s="78"/>
      <c r="N23" s="84"/>
      <c r="O23" s="80"/>
      <c r="P23" s="80"/>
    </row>
    <row r="24" spans="2:16" ht="20" customHeight="1">
      <c r="B24" s="78"/>
      <c r="C24" s="78"/>
      <c r="D24" s="78"/>
      <c r="E24" s="78" t="s">
        <v>18</v>
      </c>
      <c r="F24" s="89">
        <v>1.1641045329029618</v>
      </c>
      <c r="G24" s="80"/>
      <c r="H24" s="80"/>
      <c r="I24" s="78"/>
      <c r="J24" s="78"/>
      <c r="K24" s="78"/>
      <c r="L24" s="78"/>
      <c r="M24" s="78"/>
      <c r="N24" s="84"/>
      <c r="O24" s="80"/>
      <c r="P24" s="80"/>
    </row>
    <row r="25" spans="2:16" ht="20" customHeight="1">
      <c r="B25" s="78"/>
      <c r="C25" s="78"/>
      <c r="D25" s="78"/>
      <c r="E25" s="78" t="s">
        <v>19</v>
      </c>
      <c r="F25" s="89">
        <v>0.74127697133725623</v>
      </c>
      <c r="G25" s="78"/>
      <c r="H25" s="78"/>
      <c r="I25" s="78"/>
      <c r="J25" s="78"/>
      <c r="K25" s="78"/>
      <c r="L25" s="78"/>
      <c r="M25" s="78"/>
      <c r="N25" s="84"/>
      <c r="O25" s="84"/>
      <c r="P25" s="84"/>
    </row>
    <row r="26" spans="2:16" ht="20" customHeight="1">
      <c r="B26" s="78"/>
      <c r="C26" s="78"/>
      <c r="D26" s="78" t="s">
        <v>179</v>
      </c>
      <c r="E26" s="78" t="s">
        <v>17</v>
      </c>
      <c r="F26" s="89">
        <v>0.59422769482364701</v>
      </c>
      <c r="G26" s="84">
        <f>AVERAGE(F26:F28)</f>
        <v>0.53498831387260071</v>
      </c>
      <c r="H26" s="84">
        <f>STDEV(F26:F28)</f>
        <v>0.1431057397180833</v>
      </c>
      <c r="I26" s="78"/>
      <c r="J26" s="78"/>
      <c r="K26" s="78"/>
      <c r="L26" s="78"/>
      <c r="M26" s="78"/>
      <c r="N26" s="84"/>
      <c r="O26" s="80"/>
      <c r="P26" s="80"/>
    </row>
    <row r="27" spans="2:16" ht="20" customHeight="1">
      <c r="B27" s="78"/>
      <c r="C27" s="78"/>
      <c r="D27" s="78"/>
      <c r="E27" s="78" t="s">
        <v>18</v>
      </c>
      <c r="F27" s="89">
        <v>0.63896231542129911</v>
      </c>
      <c r="G27" s="104"/>
      <c r="H27" s="104"/>
      <c r="I27" s="78"/>
      <c r="J27" s="78"/>
      <c r="K27" s="78"/>
      <c r="L27" s="78"/>
      <c r="M27" s="78"/>
      <c r="N27" s="84"/>
      <c r="O27" s="80"/>
      <c r="P27" s="80"/>
    </row>
    <row r="28" spans="2:16" ht="20" customHeight="1" thickBot="1">
      <c r="B28" s="78"/>
      <c r="C28" s="127"/>
      <c r="D28" s="127"/>
      <c r="E28" s="127" t="s">
        <v>19</v>
      </c>
      <c r="F28" s="178">
        <v>0.37177493137285589</v>
      </c>
      <c r="G28" s="103"/>
      <c r="H28" s="103"/>
      <c r="I28" s="78"/>
      <c r="J28" s="78"/>
      <c r="K28" s="78"/>
      <c r="L28" s="78"/>
      <c r="M28" s="78"/>
      <c r="N28" s="84"/>
      <c r="O28" s="84"/>
      <c r="P28" s="84"/>
    </row>
    <row r="29" spans="2:16" ht="20" customHeight="1">
      <c r="B29" s="78"/>
      <c r="C29" s="78"/>
      <c r="D29" s="78"/>
      <c r="E29" s="78"/>
      <c r="F29" s="89"/>
      <c r="G29" s="78"/>
      <c r="H29" s="78"/>
      <c r="I29" s="78"/>
      <c r="J29" s="78"/>
      <c r="K29" s="78"/>
      <c r="L29" s="78"/>
      <c r="M29" s="78"/>
      <c r="N29" s="84"/>
      <c r="O29" s="80"/>
      <c r="P29" s="80"/>
    </row>
    <row r="30" spans="2:16" ht="20" customHeight="1">
      <c r="B30" s="78"/>
      <c r="C30" s="78"/>
      <c r="D30" s="78"/>
      <c r="E30" s="78"/>
      <c r="F30" s="89"/>
      <c r="G30" s="78"/>
      <c r="H30" s="78"/>
      <c r="I30" s="78"/>
      <c r="J30" s="78"/>
      <c r="K30" s="78"/>
      <c r="L30" s="78"/>
      <c r="M30" s="78"/>
      <c r="N30" s="84"/>
      <c r="O30" s="80"/>
      <c r="P30" s="80"/>
    </row>
    <row r="31" spans="2:16" ht="20" customHeight="1">
      <c r="B31" s="78"/>
      <c r="C31" s="78"/>
      <c r="D31" s="78"/>
      <c r="E31" s="78"/>
      <c r="F31" s="89"/>
      <c r="G31" s="84"/>
      <c r="H31" s="84"/>
      <c r="I31" s="78"/>
      <c r="J31" s="78"/>
      <c r="K31" s="78"/>
      <c r="L31" s="78"/>
      <c r="M31" s="78"/>
      <c r="N31" s="84"/>
      <c r="O31" s="84"/>
      <c r="P31" s="84"/>
    </row>
    <row r="32" spans="2:16" ht="20" customHeight="1">
      <c r="B32" s="78"/>
      <c r="C32" s="78"/>
      <c r="D32" s="78"/>
      <c r="E32" s="78"/>
      <c r="F32" s="89"/>
      <c r="G32" s="80"/>
      <c r="H32" s="80"/>
      <c r="I32" s="78"/>
      <c r="J32" s="78"/>
      <c r="K32" s="78"/>
      <c r="L32" s="78"/>
      <c r="M32" s="78"/>
      <c r="N32" s="84"/>
      <c r="O32" s="80"/>
      <c r="P32" s="80"/>
    </row>
    <row r="33" spans="2:16" ht="20" customHeight="1">
      <c r="B33" s="78"/>
      <c r="C33" s="78"/>
      <c r="D33" s="78"/>
      <c r="E33" s="78"/>
      <c r="F33" s="89"/>
      <c r="G33" s="78"/>
      <c r="H33" s="78"/>
      <c r="I33" s="78"/>
      <c r="J33" s="78"/>
      <c r="K33" s="78"/>
      <c r="L33" s="78"/>
      <c r="M33" s="78"/>
      <c r="N33" s="84"/>
      <c r="O33" s="80"/>
      <c r="P33" s="80"/>
    </row>
    <row r="34" spans="2:16" ht="20" customHeight="1">
      <c r="B34" s="78"/>
      <c r="C34" s="78"/>
      <c r="D34" s="78"/>
      <c r="E34" s="78"/>
      <c r="F34" s="89"/>
      <c r="G34" s="84"/>
      <c r="H34" s="84"/>
      <c r="I34" s="78"/>
      <c r="J34" s="78"/>
      <c r="K34" s="78"/>
      <c r="L34" s="78"/>
      <c r="M34" s="78"/>
      <c r="N34" s="84"/>
      <c r="O34" s="84"/>
      <c r="P34" s="84"/>
    </row>
    <row r="35" spans="2:16" ht="20" customHeight="1">
      <c r="B35" s="78"/>
      <c r="C35" s="104"/>
      <c r="D35" s="104"/>
      <c r="E35" s="104"/>
      <c r="F35" s="104"/>
      <c r="G35" s="104"/>
      <c r="H35" s="104"/>
      <c r="I35" s="78"/>
      <c r="J35" s="78"/>
      <c r="K35" s="91"/>
      <c r="L35" s="91"/>
      <c r="M35" s="78"/>
      <c r="N35" s="78"/>
      <c r="O35" s="80"/>
      <c r="P35" s="80"/>
    </row>
    <row r="36" spans="2:16" ht="20" customHeight="1">
      <c r="B36" s="78"/>
      <c r="I36" s="78"/>
      <c r="J36" s="78"/>
      <c r="K36" s="92"/>
      <c r="L36" s="80"/>
      <c r="M36" s="89"/>
      <c r="N36" s="84"/>
      <c r="O36" s="78"/>
      <c r="P36" s="78"/>
    </row>
    <row r="37" spans="2:16" ht="20" customHeight="1">
      <c r="B37" s="78"/>
      <c r="I37" s="78"/>
      <c r="J37" s="78"/>
      <c r="K37" s="92"/>
      <c r="L37" s="80"/>
      <c r="M37" s="89"/>
      <c r="N37" s="80"/>
      <c r="O37" s="84"/>
      <c r="P37" s="78"/>
    </row>
    <row r="38" spans="2:16" ht="20" customHeight="1">
      <c r="B38" s="78"/>
      <c r="I38" s="78"/>
      <c r="J38" s="78"/>
      <c r="K38" s="92"/>
      <c r="L38" s="80"/>
      <c r="M38" s="78"/>
      <c r="N38" s="78"/>
      <c r="O38" s="80"/>
      <c r="P38" s="78"/>
    </row>
    <row r="39" spans="2:16" ht="20" customHeight="1">
      <c r="B39" s="78"/>
      <c r="I39" s="78"/>
      <c r="J39" s="78"/>
      <c r="K39" s="92"/>
      <c r="L39" s="92"/>
      <c r="M39" s="80"/>
      <c r="N39" s="78"/>
      <c r="O39" s="78"/>
      <c r="P39" s="78"/>
    </row>
    <row r="40" spans="2:16" ht="20" customHeight="1">
      <c r="B40" s="78"/>
      <c r="I40" s="78"/>
      <c r="J40" s="78"/>
      <c r="K40" s="91"/>
      <c r="L40" s="92"/>
      <c r="M40" s="80"/>
      <c r="N40" s="78"/>
      <c r="O40" s="78"/>
      <c r="P40" s="78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 1</vt:lpstr>
      <vt:lpstr>Fig 2 &amp; Table S5</vt:lpstr>
      <vt:lpstr>Fig 3</vt:lpstr>
      <vt:lpstr>Table S1</vt:lpstr>
      <vt:lpstr>Table S2</vt:lpstr>
      <vt:lpstr>Table S6</vt:lpstr>
      <vt:lpstr>Fig S1</vt:lpstr>
      <vt:lpstr>Fig S2</vt:lpstr>
      <vt:lpstr>Fig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ting zhang</dc:creator>
  <cp:lastModifiedBy>Dalin Shi</cp:lastModifiedBy>
  <dcterms:created xsi:type="dcterms:W3CDTF">2022-05-30T13:06:48Z</dcterms:created>
  <dcterms:modified xsi:type="dcterms:W3CDTF">2022-10-17T13:48:02Z</dcterms:modified>
</cp:coreProperties>
</file>